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465" windowWidth="27795" windowHeight="15195" activeTab="4"/>
  </bookViews>
  <sheets>
    <sheet name="DAY 20" sheetId="1" r:id="rId1"/>
    <sheet name="DAY 41" sheetId="2" r:id="rId2"/>
    <sheet name="DAY 62" sheetId="3" r:id="rId3"/>
    <sheet name="Final Scores" sheetId="4" r:id="rId4"/>
    <sheet name="Graphs" sheetId="5" r:id="rId5"/>
    <sheet name="for SPSS" sheetId="6" r:id="rId6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3" i="2" l="1"/>
  <c r="G32" i="2"/>
  <c r="M33" i="2"/>
  <c r="G33" i="2"/>
  <c r="F33" i="2"/>
  <c r="E33" i="2"/>
  <c r="D33" i="2"/>
  <c r="C33" i="2"/>
  <c r="B33" i="2"/>
  <c r="M32" i="2"/>
  <c r="F32" i="2"/>
  <c r="E32" i="2"/>
  <c r="D32" i="2"/>
  <c r="C32" i="2"/>
  <c r="B32" i="2"/>
  <c r="G62" i="3"/>
  <c r="E47" i="3"/>
  <c r="M48" i="3"/>
  <c r="G48" i="3"/>
  <c r="F48" i="3"/>
  <c r="E48" i="3"/>
  <c r="D48" i="3"/>
  <c r="C48" i="3"/>
  <c r="B48" i="3"/>
  <c r="M47" i="3"/>
  <c r="G47" i="3"/>
  <c r="F47" i="3"/>
  <c r="D47" i="3"/>
  <c r="C47" i="3"/>
  <c r="B47" i="3"/>
  <c r="M48" i="2"/>
  <c r="G48" i="2"/>
  <c r="F48" i="2"/>
  <c r="E48" i="2"/>
  <c r="D48" i="2"/>
  <c r="C48" i="2"/>
  <c r="B48" i="2"/>
  <c r="M47" i="2"/>
  <c r="G47" i="2"/>
  <c r="F47" i="2"/>
  <c r="E47" i="2"/>
  <c r="D47" i="2"/>
  <c r="C47" i="2"/>
  <c r="B47" i="2"/>
  <c r="M63" i="3"/>
  <c r="G63" i="3"/>
  <c r="F63" i="3"/>
  <c r="E63" i="3"/>
  <c r="D63" i="3"/>
  <c r="C63" i="3"/>
  <c r="B63" i="3"/>
  <c r="M62" i="3"/>
  <c r="F62" i="3"/>
  <c r="E62" i="3"/>
  <c r="D62" i="3"/>
  <c r="C62" i="3"/>
  <c r="B62" i="3"/>
  <c r="M64" i="2"/>
  <c r="G64" i="2"/>
  <c r="F64" i="2"/>
  <c r="E64" i="2"/>
  <c r="D64" i="2"/>
  <c r="C64" i="2"/>
  <c r="B64" i="2"/>
  <c r="G63" i="2"/>
  <c r="F63" i="2"/>
  <c r="E63" i="2"/>
  <c r="D63" i="2"/>
  <c r="C63" i="2"/>
  <c r="B63" i="2"/>
  <c r="M17" i="3"/>
  <c r="G17" i="3"/>
  <c r="F17" i="3"/>
  <c r="E17" i="3"/>
  <c r="D17" i="3"/>
  <c r="C17" i="3"/>
  <c r="B17" i="3"/>
  <c r="M16" i="3"/>
  <c r="G16" i="3"/>
  <c r="F16" i="3"/>
  <c r="E16" i="3"/>
  <c r="D16" i="3"/>
  <c r="C16" i="3"/>
  <c r="B16" i="3"/>
  <c r="M16" i="2"/>
  <c r="G16" i="2"/>
  <c r="F16" i="2"/>
  <c r="E16" i="2"/>
  <c r="D16" i="2"/>
  <c r="C16" i="2"/>
  <c r="B16" i="2"/>
  <c r="M15" i="2"/>
  <c r="G15" i="2"/>
  <c r="F15" i="2"/>
  <c r="E15" i="2"/>
  <c r="D15" i="2"/>
  <c r="C15" i="2"/>
  <c r="B15" i="2"/>
  <c r="C44" i="1"/>
  <c r="D44" i="1"/>
  <c r="E44" i="1"/>
  <c r="F44" i="1"/>
  <c r="G44" i="1"/>
  <c r="M44" i="1"/>
  <c r="C45" i="1"/>
  <c r="D45" i="1"/>
  <c r="E45" i="1"/>
  <c r="F45" i="1"/>
  <c r="G45" i="1"/>
  <c r="M45" i="1"/>
  <c r="B45" i="1"/>
  <c r="B44" i="1"/>
  <c r="B15" i="1"/>
  <c r="C60" i="1"/>
  <c r="D60" i="1"/>
  <c r="E60" i="1"/>
  <c r="F60" i="1"/>
  <c r="C61" i="1"/>
  <c r="D61" i="1"/>
  <c r="E61" i="1"/>
  <c r="F61" i="1"/>
  <c r="B61" i="1"/>
  <c r="B60" i="1"/>
  <c r="M61" i="1"/>
  <c r="M60" i="1"/>
  <c r="G61" i="1"/>
  <c r="G60" i="1"/>
  <c r="M16" i="1"/>
  <c r="G16" i="1"/>
  <c r="F16" i="1"/>
  <c r="E16" i="1"/>
  <c r="D16" i="1"/>
  <c r="C16" i="1"/>
  <c r="B16" i="1"/>
  <c r="M15" i="1"/>
  <c r="G15" i="1"/>
  <c r="F15" i="1"/>
  <c r="E15" i="1"/>
  <c r="D15" i="1"/>
  <c r="C15" i="1"/>
  <c r="C31" i="1"/>
  <c r="D31" i="1"/>
  <c r="E31" i="1"/>
  <c r="F31" i="1"/>
  <c r="G31" i="1"/>
  <c r="M31" i="1"/>
  <c r="B31" i="1"/>
  <c r="C30" i="1"/>
  <c r="D30" i="1"/>
  <c r="E30" i="1"/>
  <c r="F30" i="1"/>
  <c r="G30" i="1"/>
  <c r="M30" i="1"/>
  <c r="B30" i="1"/>
</calcChain>
</file>

<file path=xl/sharedStrings.xml><?xml version="1.0" encoding="utf-8"?>
<sst xmlns="http://schemas.openxmlformats.org/spreadsheetml/2006/main" count="512" uniqueCount="111">
  <si>
    <t>SALINE + WATER + BUP</t>
  </si>
  <si>
    <t>Mouse ID</t>
  </si>
  <si>
    <t xml:space="preserve">Total Tumour No. </t>
  </si>
  <si>
    <t>Thickening</t>
  </si>
  <si>
    <t xml:space="preserve">Vasculature </t>
  </si>
  <si>
    <t>Fibrin</t>
  </si>
  <si>
    <t>Granularity</t>
  </si>
  <si>
    <t>Stool Cons</t>
  </si>
  <si>
    <t>Total Colitis Score</t>
  </si>
  <si>
    <t xml:space="preserve">MEAN </t>
  </si>
  <si>
    <t xml:space="preserve">SEM </t>
  </si>
  <si>
    <t>AOM + DSS + BUP</t>
  </si>
  <si>
    <t>AOM + DSS+ WATER</t>
  </si>
  <si>
    <t>SALINE + WATER + WATER</t>
  </si>
  <si>
    <t>Day 41</t>
  </si>
  <si>
    <t>Day 62</t>
  </si>
  <si>
    <t xml:space="preserve">Colitis Severity </t>
  </si>
  <si>
    <t xml:space="preserve">Tumour number </t>
  </si>
  <si>
    <t>Tumour size - day 20</t>
  </si>
  <si>
    <t>SEM</t>
  </si>
  <si>
    <t>Tumour size - day 41</t>
  </si>
  <si>
    <t>Tumour size - day 62</t>
  </si>
  <si>
    <t>day 20</t>
  </si>
  <si>
    <t>DAY</t>
  </si>
  <si>
    <t>GROUP</t>
  </si>
  <si>
    <t>COLITIS SCORE</t>
  </si>
  <si>
    <t>TUMOUR NO</t>
  </si>
  <si>
    <t>Group 1 -SALINE + WATER + WATER</t>
  </si>
  <si>
    <t>Group 2 -SALINE + WATER + BUP</t>
  </si>
  <si>
    <t>Group 3 - AOM + DSS+ WATER</t>
  </si>
  <si>
    <t>Group 4 - AOM + DSS + BUP</t>
  </si>
  <si>
    <t>COLITIS</t>
  </si>
  <si>
    <t>TUMOUR</t>
  </si>
  <si>
    <t>Pairwise Comparisons</t>
  </si>
  <si>
    <t xml:space="preserve">Dependent Variable: </t>
  </si>
  <si>
    <t>Mean Difference (I-J)</t>
  </si>
  <si>
    <t>Std. Error</t>
  </si>
  <si>
    <r>
      <t>Sig.</t>
    </r>
    <r>
      <rPr>
        <vertAlign val="superscript"/>
        <sz val="9"/>
        <color indexed="62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62"/>
        <rFont val="Arial"/>
        <family val="2"/>
      </rPr>
      <t>b</t>
    </r>
  </si>
  <si>
    <t>Lower Bound</t>
  </si>
  <si>
    <t>Upper Bound</t>
  </si>
  <si>
    <t>1.00</t>
  </si>
  <si>
    <t>20.00</t>
  </si>
  <si>
    <t>41.00</t>
  </si>
  <si>
    <t>62.00</t>
  </si>
  <si>
    <t>2.00</t>
  </si>
  <si>
    <t>3.00</t>
  </si>
  <si>
    <r>
      <t>4.667</t>
    </r>
    <r>
      <rPr>
        <vertAlign val="superscript"/>
        <sz val="9"/>
        <color indexed="60"/>
        <rFont val="Arial"/>
        <family val="2"/>
      </rPr>
      <t>*</t>
    </r>
  </si>
  <si>
    <r>
      <t>-2.778</t>
    </r>
    <r>
      <rPr>
        <vertAlign val="superscript"/>
        <sz val="9"/>
        <color indexed="60"/>
        <rFont val="Arial"/>
        <family val="2"/>
      </rPr>
      <t>*</t>
    </r>
  </si>
  <si>
    <r>
      <t>-4.667</t>
    </r>
    <r>
      <rPr>
        <vertAlign val="superscript"/>
        <sz val="9"/>
        <color indexed="60"/>
        <rFont val="Arial"/>
        <family val="2"/>
      </rPr>
      <t>*</t>
    </r>
  </si>
  <si>
    <r>
      <t>-3.333</t>
    </r>
    <r>
      <rPr>
        <vertAlign val="superscript"/>
        <sz val="9"/>
        <color indexed="60"/>
        <rFont val="Arial"/>
        <family val="2"/>
      </rPr>
      <t>*</t>
    </r>
  </si>
  <si>
    <r>
      <t>2.778</t>
    </r>
    <r>
      <rPr>
        <vertAlign val="superscript"/>
        <sz val="9"/>
        <color indexed="60"/>
        <rFont val="Arial"/>
        <family val="2"/>
      </rPr>
      <t>*</t>
    </r>
  </si>
  <si>
    <r>
      <t>3.333</t>
    </r>
    <r>
      <rPr>
        <vertAlign val="superscript"/>
        <sz val="9"/>
        <color indexed="60"/>
        <rFont val="Arial"/>
        <family val="2"/>
      </rPr>
      <t>*</t>
    </r>
  </si>
  <si>
    <t>4.00</t>
  </si>
  <si>
    <r>
      <t>2.889</t>
    </r>
    <r>
      <rPr>
        <vertAlign val="superscript"/>
        <sz val="9"/>
        <color indexed="60"/>
        <rFont val="Arial"/>
        <family val="2"/>
      </rPr>
      <t>*</t>
    </r>
  </si>
  <si>
    <r>
      <t>2.667</t>
    </r>
    <r>
      <rPr>
        <vertAlign val="superscript"/>
        <sz val="9"/>
        <color indexed="60"/>
        <rFont val="Arial"/>
        <family val="2"/>
      </rPr>
      <t>*</t>
    </r>
  </si>
  <si>
    <r>
      <t>-2.889</t>
    </r>
    <r>
      <rPr>
        <vertAlign val="superscript"/>
        <sz val="9"/>
        <color indexed="60"/>
        <rFont val="Arial"/>
        <family val="2"/>
      </rPr>
      <t>*</t>
    </r>
  </si>
  <si>
    <r>
      <t>-2.667</t>
    </r>
    <r>
      <rPr>
        <vertAlign val="superscript"/>
        <sz val="9"/>
        <color indexed="60"/>
        <rFont val="Arial"/>
        <family val="2"/>
      </rPr>
      <t>*</t>
    </r>
  </si>
  <si>
    <t>Based on estimated marginal means</t>
  </si>
  <si>
    <t>*. The mean difference is significant at the 0.05 level.</t>
  </si>
  <si>
    <t>b. Adjustment for multiple comparisons: Least Significant Difference (equivalent to no adjustments).</t>
  </si>
  <si>
    <r>
      <t>-6.389</t>
    </r>
    <r>
      <rPr>
        <vertAlign val="superscript"/>
        <sz val="9"/>
        <color indexed="60"/>
        <rFont val="Arial"/>
        <family val="2"/>
      </rPr>
      <t>*</t>
    </r>
  </si>
  <si>
    <r>
      <t>-10.333</t>
    </r>
    <r>
      <rPr>
        <vertAlign val="superscript"/>
        <sz val="9"/>
        <color indexed="60"/>
        <rFont val="Arial"/>
        <family val="2"/>
      </rPr>
      <t>*</t>
    </r>
  </si>
  <si>
    <r>
      <t>-8.722</t>
    </r>
    <r>
      <rPr>
        <vertAlign val="superscript"/>
        <sz val="9"/>
        <color indexed="60"/>
        <rFont val="Arial"/>
        <family val="2"/>
      </rPr>
      <t>*</t>
    </r>
  </si>
  <si>
    <r>
      <t>-11.222</t>
    </r>
    <r>
      <rPr>
        <vertAlign val="superscript"/>
        <sz val="9"/>
        <color indexed="60"/>
        <rFont val="Arial"/>
        <family val="2"/>
      </rPr>
      <t>*</t>
    </r>
  </si>
  <si>
    <r>
      <t>-6.889</t>
    </r>
    <r>
      <rPr>
        <vertAlign val="superscript"/>
        <sz val="9"/>
        <color indexed="60"/>
        <rFont val="Arial"/>
        <family val="2"/>
      </rPr>
      <t>*</t>
    </r>
  </si>
  <si>
    <r>
      <t>-9.222</t>
    </r>
    <r>
      <rPr>
        <vertAlign val="superscript"/>
        <sz val="9"/>
        <color indexed="60"/>
        <rFont val="Arial"/>
        <family val="2"/>
      </rPr>
      <t>*</t>
    </r>
  </si>
  <si>
    <r>
      <t>6.389</t>
    </r>
    <r>
      <rPr>
        <vertAlign val="superscript"/>
        <sz val="9"/>
        <color indexed="60"/>
        <rFont val="Arial"/>
        <family val="2"/>
      </rPr>
      <t>*</t>
    </r>
  </si>
  <si>
    <r>
      <t>10.333</t>
    </r>
    <r>
      <rPr>
        <vertAlign val="superscript"/>
        <sz val="9"/>
        <color indexed="60"/>
        <rFont val="Arial"/>
        <family val="2"/>
      </rPr>
      <t>*</t>
    </r>
  </si>
  <si>
    <r>
      <t>6.889</t>
    </r>
    <r>
      <rPr>
        <vertAlign val="superscript"/>
        <sz val="9"/>
        <color indexed="60"/>
        <rFont val="Arial"/>
        <family val="2"/>
      </rPr>
      <t>*</t>
    </r>
  </si>
  <si>
    <r>
      <t>-2.333</t>
    </r>
    <r>
      <rPr>
        <vertAlign val="superscript"/>
        <sz val="9"/>
        <color indexed="60"/>
        <rFont val="Arial"/>
        <family val="2"/>
      </rPr>
      <t>*</t>
    </r>
  </si>
  <si>
    <r>
      <t>8.722</t>
    </r>
    <r>
      <rPr>
        <vertAlign val="superscript"/>
        <sz val="9"/>
        <color indexed="60"/>
        <rFont val="Arial"/>
        <family val="2"/>
      </rPr>
      <t>*</t>
    </r>
  </si>
  <si>
    <r>
      <t>11.222</t>
    </r>
    <r>
      <rPr>
        <vertAlign val="superscript"/>
        <sz val="9"/>
        <color indexed="60"/>
        <rFont val="Arial"/>
        <family val="2"/>
      </rPr>
      <t>*</t>
    </r>
  </si>
  <si>
    <r>
      <t>9.222</t>
    </r>
    <r>
      <rPr>
        <vertAlign val="superscript"/>
        <sz val="9"/>
        <color indexed="60"/>
        <rFont val="Arial"/>
        <family val="2"/>
      </rPr>
      <t>*</t>
    </r>
  </si>
  <si>
    <r>
      <t>2.333</t>
    </r>
    <r>
      <rPr>
        <vertAlign val="superscript"/>
        <sz val="9"/>
        <color indexed="60"/>
        <rFont val="Arial"/>
        <family val="2"/>
      </rPr>
      <t>*</t>
    </r>
  </si>
  <si>
    <r>
      <t>-6.133</t>
    </r>
    <r>
      <rPr>
        <vertAlign val="superscript"/>
        <sz val="9"/>
        <color indexed="60"/>
        <rFont val="Arial"/>
        <family val="2"/>
      </rPr>
      <t>*</t>
    </r>
  </si>
  <si>
    <r>
      <t>-5.667</t>
    </r>
    <r>
      <rPr>
        <vertAlign val="superscript"/>
        <sz val="9"/>
        <color indexed="60"/>
        <rFont val="Arial"/>
        <family val="2"/>
      </rPr>
      <t>*</t>
    </r>
  </si>
  <si>
    <r>
      <t>-9.111</t>
    </r>
    <r>
      <rPr>
        <vertAlign val="superscript"/>
        <sz val="9"/>
        <color indexed="60"/>
        <rFont val="Arial"/>
        <family val="2"/>
      </rPr>
      <t>*</t>
    </r>
  </si>
  <si>
    <r>
      <t>-6.233</t>
    </r>
    <r>
      <rPr>
        <vertAlign val="superscript"/>
        <sz val="9"/>
        <color indexed="60"/>
        <rFont val="Arial"/>
        <family val="2"/>
      </rPr>
      <t>*</t>
    </r>
  </si>
  <si>
    <r>
      <t>6.133</t>
    </r>
    <r>
      <rPr>
        <vertAlign val="superscript"/>
        <sz val="9"/>
        <color indexed="60"/>
        <rFont val="Arial"/>
        <family val="2"/>
      </rPr>
      <t>*</t>
    </r>
  </si>
  <si>
    <r>
      <t>5.667</t>
    </r>
    <r>
      <rPr>
        <vertAlign val="superscript"/>
        <sz val="9"/>
        <color indexed="60"/>
        <rFont val="Arial"/>
        <family val="2"/>
      </rPr>
      <t>*</t>
    </r>
  </si>
  <si>
    <r>
      <t>6.233</t>
    </r>
    <r>
      <rPr>
        <vertAlign val="superscript"/>
        <sz val="9"/>
        <color indexed="60"/>
        <rFont val="Arial"/>
        <family val="2"/>
      </rPr>
      <t>*</t>
    </r>
  </si>
  <si>
    <r>
      <t>9.111</t>
    </r>
    <r>
      <rPr>
        <vertAlign val="superscript"/>
        <sz val="9"/>
        <color indexed="60"/>
        <rFont val="Arial"/>
        <family val="2"/>
      </rPr>
      <t>*</t>
    </r>
  </si>
  <si>
    <r>
      <t>-8.867</t>
    </r>
    <r>
      <rPr>
        <vertAlign val="superscript"/>
        <sz val="9"/>
        <color indexed="60"/>
        <rFont val="Arial"/>
        <family val="2"/>
      </rPr>
      <t>*</t>
    </r>
  </si>
  <si>
    <r>
      <t>-5.756</t>
    </r>
    <r>
      <rPr>
        <vertAlign val="superscript"/>
        <sz val="9"/>
        <color indexed="60"/>
        <rFont val="Arial"/>
        <family val="2"/>
      </rPr>
      <t>*</t>
    </r>
  </si>
  <si>
    <r>
      <t>-10.111</t>
    </r>
    <r>
      <rPr>
        <vertAlign val="superscript"/>
        <sz val="9"/>
        <color indexed="60"/>
        <rFont val="Arial"/>
        <family val="2"/>
      </rPr>
      <t>*</t>
    </r>
  </si>
  <si>
    <r>
      <t>-9.667</t>
    </r>
    <r>
      <rPr>
        <vertAlign val="superscript"/>
        <sz val="9"/>
        <color indexed="60"/>
        <rFont val="Arial"/>
        <family val="2"/>
      </rPr>
      <t>*</t>
    </r>
  </si>
  <si>
    <r>
      <t>-6.556</t>
    </r>
    <r>
      <rPr>
        <vertAlign val="superscript"/>
        <sz val="9"/>
        <color indexed="60"/>
        <rFont val="Arial"/>
        <family val="2"/>
      </rPr>
      <t>*</t>
    </r>
  </si>
  <si>
    <r>
      <t>8.867</t>
    </r>
    <r>
      <rPr>
        <vertAlign val="superscript"/>
        <sz val="9"/>
        <color indexed="60"/>
        <rFont val="Arial"/>
        <family val="2"/>
      </rPr>
      <t>*</t>
    </r>
  </si>
  <si>
    <r>
      <t>9.667</t>
    </r>
    <r>
      <rPr>
        <vertAlign val="superscript"/>
        <sz val="9"/>
        <color indexed="60"/>
        <rFont val="Arial"/>
        <family val="2"/>
      </rPr>
      <t>*</t>
    </r>
  </si>
  <si>
    <r>
      <t>3.111</t>
    </r>
    <r>
      <rPr>
        <vertAlign val="superscript"/>
        <sz val="9"/>
        <color indexed="60"/>
        <rFont val="Arial"/>
        <family val="2"/>
      </rPr>
      <t>*</t>
    </r>
  </si>
  <si>
    <r>
      <t>5.756</t>
    </r>
    <r>
      <rPr>
        <vertAlign val="superscript"/>
        <sz val="9"/>
        <color indexed="60"/>
        <rFont val="Arial"/>
        <family val="2"/>
      </rPr>
      <t>*</t>
    </r>
  </si>
  <si>
    <r>
      <t>10.111</t>
    </r>
    <r>
      <rPr>
        <vertAlign val="superscript"/>
        <sz val="9"/>
        <color indexed="60"/>
        <rFont val="Arial"/>
        <family val="2"/>
      </rPr>
      <t>*</t>
    </r>
  </si>
  <si>
    <r>
      <t>6.556</t>
    </r>
    <r>
      <rPr>
        <vertAlign val="superscript"/>
        <sz val="9"/>
        <color indexed="60"/>
        <rFont val="Arial"/>
        <family val="2"/>
      </rPr>
      <t>*</t>
    </r>
  </si>
  <si>
    <r>
      <t>-3.111</t>
    </r>
    <r>
      <rPr>
        <vertAlign val="superscript"/>
        <sz val="9"/>
        <color indexed="60"/>
        <rFont val="Arial"/>
        <family val="2"/>
      </rPr>
      <t>*</t>
    </r>
  </si>
  <si>
    <t>1v2</t>
  </si>
  <si>
    <t>1v3</t>
  </si>
  <si>
    <t>3v4</t>
  </si>
  <si>
    <t>COLITIS significance summary</t>
  </si>
  <si>
    <t>saline + water + water (1) v AOM + DSS + Water (3) - days 20, 41 and 62</t>
  </si>
  <si>
    <t>Saline + water + water (1) v Saline + water + Bup (2) - none</t>
  </si>
  <si>
    <t>AOM + DSS + Water (3) v AOM + DSS + Bup (4) - days 20 and 62</t>
  </si>
  <si>
    <t>TUMOUR no significance summary</t>
  </si>
  <si>
    <t>Saline + water + water (1) v AOM + DSS + Water (3) - days 20, 41 and 62</t>
  </si>
  <si>
    <t>no signif between bup treatment in normal or AOM/DSS</t>
  </si>
  <si>
    <t>Saline + Water + Water</t>
  </si>
  <si>
    <t>Saline + Water + Bup</t>
  </si>
  <si>
    <t>AOM + DSS + Water</t>
  </si>
  <si>
    <t>AOM + DSS + Bup</t>
  </si>
  <si>
    <r>
      <t xml:space="preserve">Fig 3. Colonoscopically-assessed colitis severity (n=10/group).  </t>
    </r>
    <r>
      <rPr>
        <sz val="12"/>
        <color theme="1"/>
        <rFont val="Times New Roman"/>
        <family val="1"/>
      </rPr>
      <t xml:space="preserve">Data were analysed using a repeated measures ANOVA with least significance difference (LSD) and are expressed as mean colitis severity score ± SEM. Colitis-severity is calculated from stool consistency, mucosal thickness, granularity of the mucosal surface, fibrin and vasculature pattern (each scored from 0-3 and summed). ***p&lt;0.001, **p&lt;0.01, *p&lt;0.05 compared to Saline + Water + Water, ^^^p&lt;0.001, ^^p&lt;0.01, ^p&lt;0.05 compared to AOM + DSS + Water. </t>
    </r>
  </si>
  <si>
    <r>
      <t xml:space="preserve">Fig 4. Total tumour number measured from colonoscopy (n=10/group). </t>
    </r>
    <r>
      <rPr>
        <sz val="12"/>
        <color theme="1"/>
        <rFont val="Times New Roman"/>
        <family val="1"/>
      </rPr>
      <t>Data were analysed using a repeated measures ANOVA with least significance difference (LSD) and are expressed as mean total tumour number ± SEM. ***p&lt;0.001, **p&lt;0.01, *p&lt;0.05 compared to Saline + Water + Water, ^^^p&lt;0.001, ^^p&lt;0.01, ^p&lt;0.05 compared to AOM + DSS + Wa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0"/>
    <numFmt numFmtId="165" formatCode="0.000E+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8" fillId="0" borderId="0"/>
  </cellStyleXfs>
  <cellXfs count="157">
    <xf numFmtId="0" fontId="0" fillId="0" borderId="0" xfId="0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3" fillId="0" borderId="0" xfId="0" applyFont="1" applyFill="1"/>
    <xf numFmtId="0" fontId="0" fillId="5" borderId="0" xfId="0" applyFill="1"/>
    <xf numFmtId="0" fontId="0" fillId="0" borderId="0" xfId="0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4" fillId="0" borderId="0" xfId="0" applyFont="1"/>
    <xf numFmtId="0" fontId="0" fillId="4" borderId="0" xfId="0" applyFont="1" applyFill="1"/>
    <xf numFmtId="0" fontId="0" fillId="4" borderId="0" xfId="0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0" fillId="0" borderId="0" xfId="0" applyFill="1" applyBorder="1"/>
    <xf numFmtId="0" fontId="3" fillId="0" borderId="0" xfId="0" applyFont="1" applyFill="1"/>
    <xf numFmtId="0" fontId="1" fillId="0" borderId="0" xfId="0" applyFont="1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3" fillId="0" borderId="0" xfId="0" applyFont="1" applyFill="1"/>
    <xf numFmtId="0" fontId="1" fillId="0" borderId="0" xfId="0" applyFont="1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4" fillId="0" borderId="0" xfId="0" applyFont="1"/>
    <xf numFmtId="0" fontId="0" fillId="4" borderId="0" xfId="0" applyFont="1" applyFill="1"/>
    <xf numFmtId="0" fontId="0" fillId="4" borderId="0" xfId="0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3" fillId="0" borderId="0" xfId="0" applyFont="1" applyFill="1"/>
    <xf numFmtId="0" fontId="0" fillId="5" borderId="0" xfId="0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3" fillId="0" borderId="0" xfId="0" applyFont="1" applyFill="1"/>
    <xf numFmtId="0" fontId="1" fillId="0" borderId="0" xfId="0" applyFont="1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4" fillId="0" borderId="0" xfId="0" applyFont="1"/>
    <xf numFmtId="0" fontId="0" fillId="4" borderId="0" xfId="0" applyFont="1" applyFill="1"/>
    <xf numFmtId="0" fontId="0" fillId="4" borderId="0" xfId="0" applyFill="1"/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3" borderId="0" xfId="0" applyFill="1"/>
    <xf numFmtId="0" fontId="3" fillId="0" borderId="0" xfId="0" applyFont="1" applyFill="1"/>
    <xf numFmtId="0" fontId="0" fillId="5" borderId="0" xfId="0" applyFill="1"/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1" xfId="0" applyBorder="1"/>
    <xf numFmtId="0" fontId="1" fillId="0" borderId="0" xfId="0" applyFont="1"/>
    <xf numFmtId="0" fontId="5" fillId="0" borderId="1" xfId="0" applyFont="1" applyFill="1" applyBorder="1"/>
    <xf numFmtId="0" fontId="6" fillId="0" borderId="1" xfId="0" applyFont="1" applyBorder="1"/>
    <xf numFmtId="0" fontId="5" fillId="0" borderId="0" xfId="0" applyFont="1"/>
    <xf numFmtId="0" fontId="7" fillId="0" borderId="0" xfId="0" applyFont="1"/>
    <xf numFmtId="0" fontId="7" fillId="0" borderId="1" xfId="0" applyFont="1" applyBorder="1"/>
    <xf numFmtId="0" fontId="2" fillId="0" borderId="1" xfId="0" applyFont="1" applyBorder="1"/>
    <xf numFmtId="0" fontId="2" fillId="2" borderId="2" xfId="0" applyFont="1" applyFill="1" applyBorder="1" applyAlignment="1">
      <alignment horizontal="center"/>
    </xf>
    <xf numFmtId="0" fontId="8" fillId="0" borderId="0" xfId="1"/>
    <xf numFmtId="0" fontId="11" fillId="0" borderId="8" xfId="1" applyFont="1" applyBorder="1" applyAlignment="1">
      <alignment horizontal="center" wrapText="1"/>
    </xf>
    <xf numFmtId="0" fontId="11" fillId="0" borderId="9" xfId="1" applyFont="1" applyBorder="1" applyAlignment="1">
      <alignment horizontal="center" wrapText="1"/>
    </xf>
    <xf numFmtId="0" fontId="11" fillId="7" borderId="11" xfId="1" applyFont="1" applyFill="1" applyBorder="1" applyAlignment="1">
      <alignment horizontal="left" vertical="top"/>
    </xf>
    <xf numFmtId="164" fontId="10" fillId="0" borderId="12" xfId="1" applyNumberFormat="1" applyFont="1" applyBorder="1" applyAlignment="1">
      <alignment horizontal="right" vertical="top"/>
    </xf>
    <xf numFmtId="164" fontId="10" fillId="0" borderId="13" xfId="1" applyNumberFormat="1" applyFont="1" applyBorder="1" applyAlignment="1">
      <alignment horizontal="right" vertical="top"/>
    </xf>
    <xf numFmtId="164" fontId="10" fillId="0" borderId="14" xfId="1" applyNumberFormat="1" applyFont="1" applyBorder="1" applyAlignment="1">
      <alignment horizontal="right" vertical="top"/>
    </xf>
    <xf numFmtId="0" fontId="11" fillId="7" borderId="16" xfId="1" applyFont="1" applyFill="1" applyBorder="1" applyAlignment="1">
      <alignment horizontal="left" vertical="top"/>
    </xf>
    <xf numFmtId="164" fontId="10" fillId="0" borderId="17" xfId="1" applyNumberFormat="1" applyFont="1" applyBorder="1" applyAlignment="1">
      <alignment horizontal="right" vertical="top"/>
    </xf>
    <xf numFmtId="164" fontId="10" fillId="0" borderId="18" xfId="1" applyNumberFormat="1" applyFont="1" applyBorder="1" applyAlignment="1">
      <alignment horizontal="right" vertical="top"/>
    </xf>
    <xf numFmtId="164" fontId="10" fillId="0" borderId="19" xfId="1" applyNumberFormat="1" applyFont="1" applyBorder="1" applyAlignment="1">
      <alignment horizontal="right" vertical="top"/>
    </xf>
    <xf numFmtId="165" fontId="10" fillId="0" borderId="17" xfId="1" applyNumberFormat="1" applyFont="1" applyBorder="1" applyAlignment="1">
      <alignment horizontal="right" vertical="top"/>
    </xf>
    <xf numFmtId="0" fontId="11" fillId="7" borderId="15" xfId="1" applyFont="1" applyFill="1" applyBorder="1" applyAlignment="1">
      <alignment horizontal="left" vertical="top"/>
    </xf>
    <xf numFmtId="164" fontId="10" fillId="0" borderId="20" xfId="1" applyNumberFormat="1" applyFont="1" applyBorder="1" applyAlignment="1">
      <alignment horizontal="right" vertical="top"/>
    </xf>
    <xf numFmtId="164" fontId="10" fillId="0" borderId="21" xfId="1" applyNumberFormat="1" applyFont="1" applyBorder="1" applyAlignment="1">
      <alignment horizontal="right" vertical="top"/>
    </xf>
    <xf numFmtId="164" fontId="10" fillId="0" borderId="22" xfId="1" applyNumberFormat="1" applyFont="1" applyBorder="1" applyAlignment="1">
      <alignment horizontal="right" vertical="top"/>
    </xf>
    <xf numFmtId="165" fontId="10" fillId="0" borderId="20" xfId="1" applyNumberFormat="1" applyFont="1" applyBorder="1" applyAlignment="1">
      <alignment horizontal="right" vertical="top"/>
    </xf>
    <xf numFmtId="0" fontId="10" fillId="0" borderId="20" xfId="1" applyFont="1" applyBorder="1" applyAlignment="1">
      <alignment horizontal="right" vertical="top"/>
    </xf>
    <xf numFmtId="0" fontId="10" fillId="0" borderId="17" xfId="1" applyFont="1" applyBorder="1" applyAlignment="1">
      <alignment horizontal="right" vertical="top"/>
    </xf>
    <xf numFmtId="0" fontId="11" fillId="7" borderId="23" xfId="1" applyFont="1" applyFill="1" applyBorder="1" applyAlignment="1">
      <alignment horizontal="left" vertical="top"/>
    </xf>
    <xf numFmtId="164" fontId="10" fillId="0" borderId="24" xfId="1" applyNumberFormat="1" applyFont="1" applyBorder="1" applyAlignment="1">
      <alignment horizontal="right" vertical="top"/>
    </xf>
    <xf numFmtId="164" fontId="10" fillId="0" borderId="25" xfId="1" applyNumberFormat="1" applyFont="1" applyBorder="1" applyAlignment="1">
      <alignment horizontal="right" vertical="top"/>
    </xf>
    <xf numFmtId="164" fontId="10" fillId="0" borderId="26" xfId="1" applyNumberFormat="1" applyFont="1" applyBorder="1" applyAlignment="1">
      <alignment horizontal="right" vertical="top"/>
    </xf>
    <xf numFmtId="165" fontId="10" fillId="0" borderId="12" xfId="1" applyNumberFormat="1" applyFont="1" applyBorder="1" applyAlignment="1">
      <alignment horizontal="right" vertical="top"/>
    </xf>
    <xf numFmtId="0" fontId="10" fillId="0" borderId="24" xfId="1" applyFont="1" applyBorder="1" applyAlignment="1">
      <alignment horizontal="right" vertical="top"/>
    </xf>
    <xf numFmtId="0" fontId="0" fillId="8" borderId="0" xfId="0" applyFill="1"/>
    <xf numFmtId="164" fontId="10" fillId="8" borderId="21" xfId="1" applyNumberFormat="1" applyFont="1" applyFill="1" applyBorder="1" applyAlignment="1">
      <alignment horizontal="right" vertical="top"/>
    </xf>
    <xf numFmtId="164" fontId="10" fillId="8" borderId="18" xfId="1" applyNumberFormat="1" applyFont="1" applyFill="1" applyBorder="1" applyAlignment="1">
      <alignment horizontal="right" vertical="top"/>
    </xf>
    <xf numFmtId="164" fontId="10" fillId="8" borderId="25" xfId="1" applyNumberFormat="1" applyFont="1" applyFill="1" applyBorder="1" applyAlignment="1">
      <alignment horizontal="right" vertical="top"/>
    </xf>
    <xf numFmtId="164" fontId="10" fillId="0" borderId="18" xfId="1" applyNumberFormat="1" applyFont="1" applyFill="1" applyBorder="1" applyAlignment="1">
      <alignment horizontal="right" vertical="top"/>
    </xf>
    <xf numFmtId="164" fontId="10" fillId="0" borderId="21" xfId="1" applyNumberFormat="1" applyFont="1" applyFill="1" applyBorder="1" applyAlignment="1">
      <alignment horizontal="right" vertical="top"/>
    </xf>
    <xf numFmtId="0" fontId="3" fillId="0" borderId="0" xfId="0" applyFont="1" applyBorder="1"/>
    <xf numFmtId="0" fontId="0" fillId="0" borderId="0" xfId="0" applyBorder="1"/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 applyBorder="1"/>
    <xf numFmtId="0" fontId="2" fillId="0" borderId="0" xfId="0" applyFont="1" applyBorder="1"/>
    <xf numFmtId="0" fontId="14" fillId="0" borderId="0" xfId="0" applyFont="1" applyAlignment="1">
      <alignment horizontal="left" vertical="center"/>
    </xf>
    <xf numFmtId="0" fontId="9" fillId="0" borderId="0" xfId="1" applyFont="1" applyBorder="1" applyAlignment="1">
      <alignment horizontal="center" vertical="center" wrapText="1"/>
    </xf>
    <xf numFmtId="0" fontId="10" fillId="6" borderId="0" xfId="1" applyFont="1" applyFill="1"/>
    <xf numFmtId="0" fontId="8" fillId="0" borderId="0" xfId="1"/>
    <xf numFmtId="0" fontId="11" fillId="0" borderId="0" xfId="1" applyFont="1" applyBorder="1" applyAlignment="1">
      <alignment horizontal="left" wrapText="1"/>
    </xf>
    <xf numFmtId="0" fontId="11" fillId="0" borderId="6" xfId="1" applyFont="1" applyBorder="1" applyAlignment="1">
      <alignment horizontal="left" wrapText="1"/>
    </xf>
    <xf numFmtId="0" fontId="11" fillId="0" borderId="3" xfId="1" applyFont="1" applyBorder="1" applyAlignment="1">
      <alignment horizontal="center" wrapText="1"/>
    </xf>
    <xf numFmtId="0" fontId="11" fillId="0" borderId="7" xfId="1" applyFont="1" applyBorder="1" applyAlignment="1">
      <alignment horizontal="center" wrapText="1"/>
    </xf>
    <xf numFmtId="0" fontId="11" fillId="0" borderId="4" xfId="1" applyFont="1" applyBorder="1" applyAlignment="1">
      <alignment horizontal="center" wrapText="1"/>
    </xf>
    <xf numFmtId="0" fontId="11" fillId="0" borderId="8" xfId="1" applyFont="1" applyBorder="1" applyAlignment="1">
      <alignment horizontal="center" wrapText="1"/>
    </xf>
    <xf numFmtId="0" fontId="11" fillId="0" borderId="5" xfId="1" applyFont="1" applyBorder="1" applyAlignment="1">
      <alignment horizontal="center" wrapText="1"/>
    </xf>
    <xf numFmtId="0" fontId="11" fillId="7" borderId="10" xfId="1" applyFont="1" applyFill="1" applyBorder="1" applyAlignment="1">
      <alignment horizontal="left" vertical="top"/>
    </xf>
    <xf numFmtId="0" fontId="11" fillId="7" borderId="15" xfId="1" applyFont="1" applyFill="1" applyBorder="1" applyAlignment="1">
      <alignment horizontal="left" vertical="top" wrapText="1"/>
    </xf>
    <xf numFmtId="0" fontId="11" fillId="7" borderId="16" xfId="1" applyFont="1" applyFill="1" applyBorder="1" applyAlignment="1">
      <alignment horizontal="left" vertical="top" wrapText="1"/>
    </xf>
    <xf numFmtId="0" fontId="11" fillId="7" borderId="16" xfId="1" applyFont="1" applyFill="1" applyBorder="1" applyAlignment="1">
      <alignment horizontal="left" vertical="top"/>
    </xf>
    <xf numFmtId="0" fontId="10" fillId="0" borderId="0" xfId="1" applyFont="1" applyBorder="1" applyAlignment="1">
      <alignment horizontal="left" vertical="top" wrapText="1"/>
    </xf>
    <xf numFmtId="0" fontId="11" fillId="7" borderId="23" xfId="1" applyFont="1" applyFill="1" applyBorder="1" applyAlignment="1">
      <alignment horizontal="left" vertical="top" wrapText="1"/>
    </xf>
  </cellXfs>
  <cellStyles count="2">
    <cellStyle name="Normal" xfId="0" builtinId="0"/>
    <cellStyle name="Normal_for SPS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Scores'!$A$5</c:f>
              <c:strCache>
                <c:ptCount val="1"/>
                <c:pt idx="0">
                  <c:v>Saline + Water + Water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nal Scores'!$B$12:$D$12</c:f>
                <c:numCache>
                  <c:formatCode>General</c:formatCode>
                  <c:ptCount val="3"/>
                  <c:pt idx="0">
                    <c:v>0.30731814857642953</c:v>
                  </c:pt>
                  <c:pt idx="1">
                    <c:v>0.13333333333333333</c:v>
                  </c:pt>
                  <c:pt idx="2">
                    <c:v>0.41633319989322654</c:v>
                  </c:pt>
                </c:numCache>
              </c:numRef>
            </c:plus>
            <c:minus>
              <c:numRef>
                <c:f>'Final Scores'!$B$12:$D$12</c:f>
                <c:numCache>
                  <c:formatCode>General</c:formatCode>
                  <c:ptCount val="3"/>
                  <c:pt idx="0">
                    <c:v>0.30731814857642953</c:v>
                  </c:pt>
                  <c:pt idx="1">
                    <c:v>0.13333333333333333</c:v>
                  </c:pt>
                  <c:pt idx="2">
                    <c:v>0.41633319989322654</c:v>
                  </c:pt>
                </c:numCache>
              </c:numRef>
            </c:minus>
          </c:errBars>
          <c:cat>
            <c:numRef>
              <c:f>'Final Scores'!$B$4:$D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B$5:$D$5</c:f>
              <c:numCache>
                <c:formatCode>General</c:formatCode>
                <c:ptCount val="3"/>
                <c:pt idx="0">
                  <c:v>0.5</c:v>
                </c:pt>
                <c:pt idx="1">
                  <c:v>0.2</c:v>
                </c:pt>
                <c:pt idx="2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Final Scores'!$A$6</c:f>
              <c:strCache>
                <c:ptCount val="1"/>
                <c:pt idx="0">
                  <c:v>Saline + Water + Bup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nal Scores'!$B$13:$D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9999999999999992E-2</c:v>
                  </c:pt>
                  <c:pt idx="2">
                    <c:v>0</c:v>
                  </c:pt>
                </c:numCache>
              </c:numRef>
            </c:plus>
            <c:minus>
              <c:numRef>
                <c:f>'Final Scores'!$B$13:$D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9999999999999992E-2</c:v>
                  </c:pt>
                  <c:pt idx="2">
                    <c:v>0</c:v>
                  </c:pt>
                </c:numCache>
              </c:numRef>
            </c:minus>
          </c:errBars>
          <c:cat>
            <c:numRef>
              <c:f>'Final Scores'!$B$4:$D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B$6:$D$6</c:f>
              <c:numCache>
                <c:formatCode>General</c:formatCode>
                <c:ptCount val="3"/>
                <c:pt idx="0">
                  <c:v>0</c:v>
                </c:pt>
                <c:pt idx="1">
                  <c:v>0.1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nal Scores'!$A$7</c:f>
              <c:strCache>
                <c:ptCount val="1"/>
                <c:pt idx="0">
                  <c:v>AOM + DSS + Wate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nal Scores'!$B$14:$D$14</c:f>
                <c:numCache>
                  <c:formatCode>General</c:formatCode>
                  <c:ptCount val="3"/>
                  <c:pt idx="0">
                    <c:v>0.75359222034725226</c:v>
                  </c:pt>
                  <c:pt idx="1">
                    <c:v>0.68718427093627676</c:v>
                  </c:pt>
                  <c:pt idx="2">
                    <c:v>0.40824829046386296</c:v>
                  </c:pt>
                </c:numCache>
              </c:numRef>
            </c:plus>
            <c:minus>
              <c:numRef>
                <c:f>'Final Scores'!$B$14:$D$14</c:f>
                <c:numCache>
                  <c:formatCode>General</c:formatCode>
                  <c:ptCount val="3"/>
                  <c:pt idx="0">
                    <c:v>0.75359222034725226</c:v>
                  </c:pt>
                  <c:pt idx="1">
                    <c:v>0.68718427093627676</c:v>
                  </c:pt>
                  <c:pt idx="2">
                    <c:v>0.40824829046386296</c:v>
                  </c:pt>
                </c:numCache>
              </c:numRef>
            </c:minus>
          </c:errBars>
          <c:cat>
            <c:numRef>
              <c:f>'Final Scores'!$B$4:$D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B$7:$D$7</c:f>
              <c:numCache>
                <c:formatCode>General</c:formatCode>
                <c:ptCount val="3"/>
                <c:pt idx="0">
                  <c:v>6.8888888888888893</c:v>
                </c:pt>
                <c:pt idx="1">
                  <c:v>6.333333333333333</c:v>
                </c:pt>
                <c:pt idx="2">
                  <c:v>9.6666666666666661</c:v>
                </c:pt>
              </c:numCache>
            </c:numRef>
          </c:val>
        </c:ser>
        <c:ser>
          <c:idx val="3"/>
          <c:order val="3"/>
          <c:tx>
            <c:strRef>
              <c:f>'Final Scores'!$A$8</c:f>
              <c:strCache>
                <c:ptCount val="1"/>
                <c:pt idx="0">
                  <c:v>AOM + DSS + Bup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</c:spPr>
          <c:invertIfNegative val="0"/>
          <c:dPt>
            <c:idx val="0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'Final Scores'!$B$15:$D$15</c:f>
                <c:numCache>
                  <c:formatCode>General</c:formatCode>
                  <c:ptCount val="3"/>
                  <c:pt idx="0">
                    <c:v>0.89408205219061554</c:v>
                  </c:pt>
                  <c:pt idx="1">
                    <c:v>0.5</c:v>
                  </c:pt>
                  <c:pt idx="2">
                    <c:v>0.60348780506667865</c:v>
                  </c:pt>
                </c:numCache>
              </c:numRef>
            </c:plus>
            <c:minus>
              <c:numRef>
                <c:f>'Final Scores'!$B$15:$D$15</c:f>
                <c:numCache>
                  <c:formatCode>General</c:formatCode>
                  <c:ptCount val="3"/>
                  <c:pt idx="0">
                    <c:v>0.89408205219061554</c:v>
                  </c:pt>
                  <c:pt idx="1">
                    <c:v>0.5</c:v>
                  </c:pt>
                  <c:pt idx="2">
                    <c:v>0.60348780506667865</c:v>
                  </c:pt>
                </c:numCache>
              </c:numRef>
            </c:minus>
          </c:errBars>
          <c:val>
            <c:numRef>
              <c:f>'Final Scores'!$B$8:$D$8</c:f>
              <c:numCache>
                <c:formatCode>General</c:formatCode>
                <c:ptCount val="3"/>
                <c:pt idx="0">
                  <c:v>9.2222222222222214</c:v>
                </c:pt>
                <c:pt idx="1">
                  <c:v>6.333333333333333</c:v>
                </c:pt>
                <c:pt idx="2">
                  <c:v>6.55555555555555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834880"/>
        <c:axId val="119853440"/>
      </c:barChart>
      <c:catAx>
        <c:axId val="11983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AU" sz="1400"/>
                  <a:t>Day of</a:t>
                </a:r>
                <a:r>
                  <a:rPr lang="en-AU" sz="1400" baseline="0"/>
                  <a:t> Trial</a:t>
                </a:r>
                <a:endParaRPr lang="en-AU" sz="1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9853440"/>
        <c:crosses val="autoZero"/>
        <c:auto val="1"/>
        <c:lblAlgn val="ctr"/>
        <c:lblOffset val="100"/>
        <c:noMultiLvlLbl val="0"/>
      </c:catAx>
      <c:valAx>
        <c:axId val="119853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AU" sz="1400"/>
                  <a:t>Colonoscopically-assessed colitis severity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983488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Scores'!$G$5</c:f>
              <c:strCache>
                <c:ptCount val="1"/>
                <c:pt idx="0">
                  <c:v>Saline + Water + Water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numRef>
              <c:f>'Final Scores'!$H$4:$J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H$5:$J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nal Scores'!$G$6</c:f>
              <c:strCache>
                <c:ptCount val="1"/>
                <c:pt idx="0">
                  <c:v>Saline + Water + Bup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numRef>
              <c:f>'Final Scores'!$H$4:$J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H$6:$J$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'Final Scores'!$G$7</c:f>
              <c:strCache>
                <c:ptCount val="1"/>
                <c:pt idx="0">
                  <c:v>AOM + DSS + Water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nal Scores'!$H$14:$J$14</c:f>
                <c:numCache>
                  <c:formatCode>General</c:formatCode>
                  <c:ptCount val="3"/>
                  <c:pt idx="0">
                    <c:v>1.6832508230603462</c:v>
                  </c:pt>
                  <c:pt idx="1">
                    <c:v>1.878237944930774</c:v>
                  </c:pt>
                  <c:pt idx="2">
                    <c:v>2.5166114784235831</c:v>
                  </c:pt>
                </c:numCache>
              </c:numRef>
            </c:plus>
            <c:minus>
              <c:numRef>
                <c:f>'Final Scores'!$H$14:$J$14</c:f>
                <c:numCache>
                  <c:formatCode>General</c:formatCode>
                  <c:ptCount val="3"/>
                  <c:pt idx="0">
                    <c:v>1.6832508230603462</c:v>
                  </c:pt>
                  <c:pt idx="1">
                    <c:v>1.878237944930774</c:v>
                  </c:pt>
                  <c:pt idx="2">
                    <c:v>2.5166114784235831</c:v>
                  </c:pt>
                </c:numCache>
              </c:numRef>
            </c:minus>
          </c:errBars>
          <c:cat>
            <c:numRef>
              <c:f>'Final Scores'!$H$4:$J$4</c:f>
              <c:numCache>
                <c:formatCode>General</c:formatCode>
                <c:ptCount val="3"/>
                <c:pt idx="0">
                  <c:v>20</c:v>
                </c:pt>
                <c:pt idx="1">
                  <c:v>41</c:v>
                </c:pt>
                <c:pt idx="2">
                  <c:v>62</c:v>
                </c:pt>
              </c:numCache>
            </c:numRef>
          </c:cat>
          <c:val>
            <c:numRef>
              <c:f>'Final Scores'!$H$7:$J$7</c:f>
              <c:numCache>
                <c:formatCode>General</c:formatCode>
                <c:ptCount val="3"/>
                <c:pt idx="0">
                  <c:v>10.333333333333334</c:v>
                </c:pt>
                <c:pt idx="1">
                  <c:v>5.666666666666667</c:v>
                </c:pt>
                <c:pt idx="2">
                  <c:v>10.333333333333334</c:v>
                </c:pt>
              </c:numCache>
            </c:numRef>
          </c:val>
        </c:ser>
        <c:ser>
          <c:idx val="3"/>
          <c:order val="3"/>
          <c:tx>
            <c:strRef>
              <c:f>'Final Scores'!$G$8</c:f>
              <c:strCache>
                <c:ptCount val="1"/>
                <c:pt idx="0">
                  <c:v>AOM + DSS + Bup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nal Scores'!$H$15:$J$15</c:f>
                <c:numCache>
                  <c:formatCode>General</c:formatCode>
                  <c:ptCount val="3"/>
                  <c:pt idx="0">
                    <c:v>1.8542576964754043</c:v>
                  </c:pt>
                  <c:pt idx="1">
                    <c:v>1.0467468711898209</c:v>
                  </c:pt>
                  <c:pt idx="2">
                    <c:v>1.9751543149590198</c:v>
                  </c:pt>
                </c:numCache>
              </c:numRef>
            </c:plus>
            <c:minus>
              <c:numRef>
                <c:f>'Final Scores'!$H$15:$J$15</c:f>
                <c:numCache>
                  <c:formatCode>General</c:formatCode>
                  <c:ptCount val="3"/>
                  <c:pt idx="0">
                    <c:v>1.8542576964754043</c:v>
                  </c:pt>
                  <c:pt idx="1">
                    <c:v>1.0467468711898209</c:v>
                  </c:pt>
                  <c:pt idx="2">
                    <c:v>1.9751543149590198</c:v>
                  </c:pt>
                </c:numCache>
              </c:numRef>
            </c:minus>
          </c:errBars>
          <c:val>
            <c:numRef>
              <c:f>'Final Scores'!$H$8:$J$8</c:f>
              <c:numCache>
                <c:formatCode>General</c:formatCode>
                <c:ptCount val="3"/>
                <c:pt idx="0">
                  <c:v>11.222222222222221</c:v>
                </c:pt>
                <c:pt idx="1">
                  <c:v>9.1111111111111107</c:v>
                </c:pt>
                <c:pt idx="2">
                  <c:v>10.1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625088"/>
        <c:axId val="127635456"/>
      </c:barChart>
      <c:catAx>
        <c:axId val="127625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Day of Trial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7635456"/>
        <c:crosses val="autoZero"/>
        <c:auto val="1"/>
        <c:lblAlgn val="ctr"/>
        <c:lblOffset val="100"/>
        <c:noMultiLvlLbl val="0"/>
      </c:catAx>
      <c:valAx>
        <c:axId val="127635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AU" sz="1400"/>
                  <a:t>Total tumour numb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2762508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6</xdr:colOff>
      <xdr:row>1</xdr:row>
      <xdr:rowOff>114300</xdr:rowOff>
    </xdr:from>
    <xdr:to>
      <xdr:col>13</xdr:col>
      <xdr:colOff>352426</xdr:colOff>
      <xdr:row>27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0024</xdr:colOff>
      <xdr:row>31</xdr:row>
      <xdr:rowOff>19050</xdr:rowOff>
    </xdr:from>
    <xdr:to>
      <xdr:col>12</xdr:col>
      <xdr:colOff>114299</xdr:colOff>
      <xdr:row>54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765</cdr:x>
      <cdr:y>0.28431</cdr:y>
    </cdr:from>
    <cdr:to>
      <cdr:x>0.24941</cdr:x>
      <cdr:y>0.339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04962" y="1381105"/>
          <a:ext cx="495319" cy="266739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***</a:t>
          </a:r>
        </a:p>
      </cdr:txBody>
    </cdr:sp>
  </cdr:relSizeAnchor>
  <cdr:relSizeAnchor xmlns:cdr="http://schemas.openxmlformats.org/drawingml/2006/chartDrawing">
    <cdr:from>
      <cdr:x>0.41844</cdr:x>
      <cdr:y>0.32614</cdr:y>
    </cdr:from>
    <cdr:to>
      <cdr:x>0.4802</cdr:x>
      <cdr:y>0.3810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55933" y="1584308"/>
          <a:ext cx="495319" cy="266739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*</a:t>
          </a:r>
        </a:p>
      </cdr:txBody>
    </cdr:sp>
  </cdr:relSizeAnchor>
  <cdr:relSizeAnchor xmlns:cdr="http://schemas.openxmlformats.org/drawingml/2006/chartDrawing">
    <cdr:from>
      <cdr:x>0.6441</cdr:x>
      <cdr:y>0.11438</cdr:y>
    </cdr:from>
    <cdr:to>
      <cdr:x>0.70586</cdr:x>
      <cdr:y>0.1692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165719" y="555630"/>
          <a:ext cx="495318" cy="266691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*</a:t>
          </a:r>
        </a:p>
      </cdr:txBody>
    </cdr:sp>
  </cdr:relSizeAnchor>
  <cdr:relSizeAnchor xmlns:cdr="http://schemas.openxmlformats.org/drawingml/2006/chartDrawing">
    <cdr:from>
      <cdr:x>0.23397</cdr:x>
      <cdr:y>0.11372</cdr:y>
    </cdr:from>
    <cdr:to>
      <cdr:x>0.29098</cdr:x>
      <cdr:y>0.1686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876413" y="552435"/>
          <a:ext cx="457223" cy="2667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^^^</a:t>
          </a:r>
        </a:p>
      </cdr:txBody>
    </cdr:sp>
  </cdr:relSizeAnchor>
  <cdr:relSizeAnchor xmlns:cdr="http://schemas.openxmlformats.org/drawingml/2006/chartDrawing">
    <cdr:from>
      <cdr:x>0.68567</cdr:x>
      <cdr:y>0.3183</cdr:y>
    </cdr:from>
    <cdr:to>
      <cdr:x>0.74268</cdr:x>
      <cdr:y>0.3732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5499094" y="1546220"/>
          <a:ext cx="457223" cy="2666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^^^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9412</cdr:x>
      <cdr:y>0.09595</cdr:y>
    </cdr:from>
    <cdr:to>
      <cdr:x>0.26263</cdr:x>
      <cdr:y>0.156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03386" y="422253"/>
          <a:ext cx="495292" cy="26671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*</a:t>
          </a:r>
        </a:p>
      </cdr:txBody>
    </cdr:sp>
  </cdr:relSizeAnchor>
  <cdr:relSizeAnchor xmlns:cdr="http://schemas.openxmlformats.org/drawingml/2006/chartDrawing">
    <cdr:from>
      <cdr:x>0.41283</cdr:x>
      <cdr:y>0.35786</cdr:y>
    </cdr:from>
    <cdr:to>
      <cdr:x>0.48134</cdr:x>
      <cdr:y>0.4184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984563" y="1574761"/>
          <a:ext cx="495291" cy="26671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</a:t>
          </a:r>
        </a:p>
      </cdr:txBody>
    </cdr:sp>
  </cdr:relSizeAnchor>
  <cdr:relSizeAnchor xmlns:cdr="http://schemas.openxmlformats.org/drawingml/2006/chartDrawing">
    <cdr:from>
      <cdr:x>0.621</cdr:x>
      <cdr:y>0.04401</cdr:y>
    </cdr:from>
    <cdr:to>
      <cdr:x>0.68951</cdr:x>
      <cdr:y>0.1046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4489505" y="193688"/>
          <a:ext cx="495291" cy="26671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2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workbookViewId="0">
      <selection activeCell="O1" sqref="O1:O1048576"/>
    </sheetView>
  </sheetViews>
  <sheetFormatPr defaultColWidth="8.85546875" defaultRowHeight="15" x14ac:dyDescent="0.25"/>
  <cols>
    <col min="7" max="7" width="16.85546875" bestFit="1" customWidth="1"/>
    <col min="13" max="13" width="16.85546875" bestFit="1" customWidth="1"/>
    <col min="15" max="15" width="27.28515625" bestFit="1" customWidth="1"/>
  </cols>
  <sheetData>
    <row r="1" spans="1:15" x14ac:dyDescent="0.2">
      <c r="A1" t="s">
        <v>22</v>
      </c>
    </row>
    <row r="3" spans="1:15" x14ac:dyDescent="0.2">
      <c r="A3" s="29" t="s">
        <v>13</v>
      </c>
      <c r="B3" s="30"/>
      <c r="C3" s="30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5" x14ac:dyDescent="0.2">
      <c r="A4" s="23" t="s">
        <v>1</v>
      </c>
      <c r="B4" s="23">
        <v>1</v>
      </c>
      <c r="C4" s="23">
        <v>2</v>
      </c>
      <c r="D4" s="23">
        <v>3</v>
      </c>
      <c r="E4" s="23">
        <v>4</v>
      </c>
      <c r="F4" s="23">
        <v>5</v>
      </c>
      <c r="G4" s="24" t="s">
        <v>2</v>
      </c>
      <c r="H4" s="23" t="s">
        <v>3</v>
      </c>
      <c r="I4" s="23" t="s">
        <v>4</v>
      </c>
      <c r="J4" s="23" t="s">
        <v>5</v>
      </c>
      <c r="K4" s="23" t="s">
        <v>6</v>
      </c>
      <c r="L4" s="23" t="s">
        <v>7</v>
      </c>
      <c r="M4" s="24" t="s">
        <v>8</v>
      </c>
      <c r="O4" s="102"/>
    </row>
    <row r="5" spans="1:15" x14ac:dyDescent="0.2">
      <c r="A5" s="27">
        <v>8</v>
      </c>
      <c r="B5" s="25">
        <v>0</v>
      </c>
      <c r="C5" s="25">
        <v>0</v>
      </c>
      <c r="D5" s="25">
        <v>0</v>
      </c>
      <c r="E5" s="25">
        <v>0</v>
      </c>
      <c r="F5" s="25">
        <v>0</v>
      </c>
      <c r="G5" s="26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6">
        <v>0</v>
      </c>
    </row>
    <row r="6" spans="1:15" x14ac:dyDescent="0.2">
      <c r="A6" s="27">
        <v>16</v>
      </c>
      <c r="B6" s="25">
        <v>0</v>
      </c>
      <c r="C6" s="25">
        <v>0</v>
      </c>
      <c r="D6" s="25">
        <v>0</v>
      </c>
      <c r="E6" s="25">
        <v>0</v>
      </c>
      <c r="F6" s="25">
        <v>0</v>
      </c>
      <c r="G6" s="26">
        <v>0</v>
      </c>
      <c r="H6" s="25">
        <v>0</v>
      </c>
      <c r="I6" s="25">
        <v>1</v>
      </c>
      <c r="J6" s="25">
        <v>0</v>
      </c>
      <c r="K6" s="25">
        <v>0</v>
      </c>
      <c r="L6" s="25">
        <v>0</v>
      </c>
      <c r="M6" s="26">
        <v>1</v>
      </c>
      <c r="O6" s="91"/>
    </row>
    <row r="7" spans="1:15" x14ac:dyDescent="0.2">
      <c r="A7" s="27">
        <v>26</v>
      </c>
      <c r="B7" s="28">
        <v>0</v>
      </c>
      <c r="C7" s="28">
        <v>0</v>
      </c>
      <c r="D7" s="28">
        <v>0</v>
      </c>
      <c r="E7" s="28">
        <v>0</v>
      </c>
      <c r="F7" s="28">
        <v>0</v>
      </c>
      <c r="G7" s="26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6">
        <v>0</v>
      </c>
      <c r="O7" s="91"/>
    </row>
    <row r="8" spans="1:15" x14ac:dyDescent="0.2">
      <c r="A8" s="27">
        <v>32</v>
      </c>
      <c r="B8" s="25">
        <v>0</v>
      </c>
      <c r="C8" s="25">
        <v>0</v>
      </c>
      <c r="D8" s="25">
        <v>0</v>
      </c>
      <c r="E8" s="25">
        <v>0</v>
      </c>
      <c r="F8" s="25">
        <v>0</v>
      </c>
      <c r="G8" s="26">
        <v>0</v>
      </c>
      <c r="H8" s="25">
        <v>0</v>
      </c>
      <c r="I8" s="25">
        <v>0</v>
      </c>
      <c r="J8" s="25">
        <v>0</v>
      </c>
      <c r="K8" s="25">
        <v>0</v>
      </c>
      <c r="L8" s="25">
        <v>0</v>
      </c>
      <c r="M8" s="26">
        <v>0</v>
      </c>
      <c r="O8" s="91"/>
    </row>
    <row r="9" spans="1:15" x14ac:dyDescent="0.2">
      <c r="A9" s="27">
        <v>49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6">
        <v>0</v>
      </c>
      <c r="H9" s="25">
        <v>0</v>
      </c>
      <c r="I9" s="25">
        <v>0</v>
      </c>
      <c r="J9" s="25">
        <v>0</v>
      </c>
      <c r="K9" s="25">
        <v>1</v>
      </c>
      <c r="L9" s="25">
        <v>0</v>
      </c>
      <c r="M9" s="26">
        <v>1</v>
      </c>
      <c r="O9" s="91"/>
    </row>
    <row r="10" spans="1:15" x14ac:dyDescent="0.2">
      <c r="A10" s="27">
        <v>61</v>
      </c>
      <c r="B10" s="25">
        <v>0</v>
      </c>
      <c r="C10" s="25">
        <v>0</v>
      </c>
      <c r="D10" s="25">
        <v>0</v>
      </c>
      <c r="E10" s="25">
        <v>0</v>
      </c>
      <c r="F10" s="25">
        <v>0</v>
      </c>
      <c r="G10" s="26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6">
        <v>0</v>
      </c>
      <c r="O10" s="91"/>
    </row>
    <row r="11" spans="1:15" x14ac:dyDescent="0.2">
      <c r="A11" s="27">
        <v>64</v>
      </c>
      <c r="B11" s="25">
        <v>0</v>
      </c>
      <c r="C11" s="25">
        <v>0</v>
      </c>
      <c r="D11" s="25">
        <v>0</v>
      </c>
      <c r="E11" s="25">
        <v>0</v>
      </c>
      <c r="F11" s="25">
        <v>0</v>
      </c>
      <c r="G11" s="26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6">
        <v>0</v>
      </c>
      <c r="O11" s="91"/>
    </row>
    <row r="12" spans="1:15" x14ac:dyDescent="0.2">
      <c r="A12" s="27">
        <v>75</v>
      </c>
      <c r="B12" s="25">
        <v>0</v>
      </c>
      <c r="C12" s="25">
        <v>0</v>
      </c>
      <c r="D12" s="25">
        <v>0</v>
      </c>
      <c r="E12" s="25">
        <v>0</v>
      </c>
      <c r="F12" s="25">
        <v>0</v>
      </c>
      <c r="G12" s="26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6">
        <v>0</v>
      </c>
      <c r="O12" s="91"/>
    </row>
    <row r="13" spans="1:15" x14ac:dyDescent="0.2">
      <c r="A13" s="27">
        <v>97</v>
      </c>
      <c r="B13" s="25">
        <v>0</v>
      </c>
      <c r="C13" s="25">
        <v>0</v>
      </c>
      <c r="D13" s="25">
        <v>0</v>
      </c>
      <c r="E13" s="25">
        <v>0</v>
      </c>
      <c r="F13" s="25">
        <v>0</v>
      </c>
      <c r="G13" s="26">
        <v>0</v>
      </c>
      <c r="H13" s="25">
        <v>0</v>
      </c>
      <c r="I13" s="25">
        <v>0</v>
      </c>
      <c r="J13" s="25">
        <v>0</v>
      </c>
      <c r="K13" s="25">
        <v>0</v>
      </c>
      <c r="L13" s="25">
        <v>3</v>
      </c>
      <c r="M13" s="26">
        <v>3</v>
      </c>
      <c r="O13" s="91"/>
    </row>
    <row r="14" spans="1:15" x14ac:dyDescent="0.2">
      <c r="A14" s="27">
        <v>108</v>
      </c>
      <c r="B14" s="25">
        <v>0</v>
      </c>
      <c r="C14" s="25">
        <v>0</v>
      </c>
      <c r="D14" s="25">
        <v>0</v>
      </c>
      <c r="E14" s="25">
        <v>0</v>
      </c>
      <c r="F14" s="25">
        <v>0</v>
      </c>
      <c r="G14" s="26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6">
        <v>0</v>
      </c>
      <c r="O14" s="91"/>
    </row>
    <row r="15" spans="1:15" x14ac:dyDescent="0.2">
      <c r="A15" s="22" t="s">
        <v>9</v>
      </c>
      <c r="B15" s="22">
        <f>AVERAGE(B5:B14)</f>
        <v>0</v>
      </c>
      <c r="C15" s="22">
        <f t="shared" ref="C15" si="0">AVERAGE(C5:C14)</f>
        <v>0</v>
      </c>
      <c r="D15" s="22">
        <f t="shared" ref="D15" si="1">AVERAGE(D5:D14)</f>
        <v>0</v>
      </c>
      <c r="E15" s="22">
        <f t="shared" ref="E15" si="2">AVERAGE(E5:E14)</f>
        <v>0</v>
      </c>
      <c r="F15" s="22">
        <f t="shared" ref="F15" si="3">AVERAGE(F5:F14)</f>
        <v>0</v>
      </c>
      <c r="G15" s="21">
        <f t="shared" ref="G15" si="4">AVERAGE(G5:G14)</f>
        <v>0</v>
      </c>
      <c r="H15" s="22"/>
      <c r="I15" s="22"/>
      <c r="J15" s="22"/>
      <c r="K15" s="22"/>
      <c r="L15" s="22"/>
      <c r="M15" s="21">
        <f t="shared" ref="M15" si="5">AVERAGE(M5:M14)</f>
        <v>0.5</v>
      </c>
      <c r="O15" s="93"/>
    </row>
    <row r="16" spans="1:15" x14ac:dyDescent="0.2">
      <c r="A16" s="22" t="s">
        <v>10</v>
      </c>
      <c r="B16" s="22">
        <f>(STDEV(B5:B14)/SQRT(COUNT(B5:B14)))</f>
        <v>0</v>
      </c>
      <c r="C16" s="22">
        <f t="shared" ref="C16:G16" si="6">(STDEV(C5:C14)/SQRT(COUNT(C5:C14)))</f>
        <v>0</v>
      </c>
      <c r="D16" s="22">
        <f t="shared" si="6"/>
        <v>0</v>
      </c>
      <c r="E16" s="22">
        <f t="shared" si="6"/>
        <v>0</v>
      </c>
      <c r="F16" s="22">
        <f t="shared" si="6"/>
        <v>0</v>
      </c>
      <c r="G16" s="21">
        <f t="shared" si="6"/>
        <v>0</v>
      </c>
      <c r="H16" s="22"/>
      <c r="I16" s="22"/>
      <c r="J16" s="22"/>
      <c r="K16" s="22"/>
      <c r="L16" s="22"/>
      <c r="M16" s="21">
        <f t="shared" ref="M16" si="7">(STDEV(M5:M14)/SQRT(COUNT(M5:M14)))</f>
        <v>0.30731814857642953</v>
      </c>
      <c r="O16" s="93"/>
    </row>
    <row r="18" spans="1:15" x14ac:dyDescent="0.2">
      <c r="A18" s="9" t="s">
        <v>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5" x14ac:dyDescent="0.2">
      <c r="A19" s="4" t="s">
        <v>1</v>
      </c>
      <c r="B19" s="4">
        <v>1</v>
      </c>
      <c r="C19" s="4">
        <v>2</v>
      </c>
      <c r="D19" s="4">
        <v>3</v>
      </c>
      <c r="E19" s="4">
        <v>4</v>
      </c>
      <c r="F19" s="4">
        <v>5</v>
      </c>
      <c r="G19" s="5" t="s">
        <v>2</v>
      </c>
      <c r="H19" s="4" t="s">
        <v>3</v>
      </c>
      <c r="I19" s="4" t="s">
        <v>4</v>
      </c>
      <c r="J19" s="4" t="s">
        <v>5</v>
      </c>
      <c r="K19" s="4" t="s">
        <v>6</v>
      </c>
      <c r="L19" s="4" t="s">
        <v>7</v>
      </c>
      <c r="M19" s="5" t="s">
        <v>8</v>
      </c>
      <c r="O19" s="102"/>
    </row>
    <row r="20" spans="1:15" x14ac:dyDescent="0.2">
      <c r="A20" s="8">
        <v>56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7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7">
        <v>0</v>
      </c>
    </row>
    <row r="21" spans="1:15" x14ac:dyDescent="0.2">
      <c r="A21" s="8">
        <v>58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7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7">
        <v>0</v>
      </c>
      <c r="O21" s="91"/>
    </row>
    <row r="22" spans="1:15" x14ac:dyDescent="0.2">
      <c r="A22" s="8">
        <v>59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7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7">
        <v>0</v>
      </c>
      <c r="O22" s="91"/>
    </row>
    <row r="23" spans="1:15" x14ac:dyDescent="0.2">
      <c r="A23" s="8">
        <v>63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7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7">
        <v>0</v>
      </c>
      <c r="O23" s="91"/>
    </row>
    <row r="24" spans="1:15" x14ac:dyDescent="0.2">
      <c r="A24" s="8">
        <v>65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7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7">
        <v>0</v>
      </c>
      <c r="O24" s="91"/>
    </row>
    <row r="25" spans="1:15" x14ac:dyDescent="0.2">
      <c r="A25" s="8">
        <v>7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7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7">
        <v>0</v>
      </c>
      <c r="O25" s="91"/>
    </row>
    <row r="26" spans="1:15" x14ac:dyDescent="0.2">
      <c r="A26" s="8">
        <v>7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7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7">
        <v>0</v>
      </c>
      <c r="O26" s="91"/>
    </row>
    <row r="27" spans="1:15" x14ac:dyDescent="0.2">
      <c r="A27" s="8">
        <v>83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7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7">
        <v>0</v>
      </c>
      <c r="O27" s="91"/>
    </row>
    <row r="28" spans="1:15" x14ac:dyDescent="0.2">
      <c r="A28" s="8">
        <v>96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7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7">
        <v>0</v>
      </c>
      <c r="O28" s="91"/>
    </row>
    <row r="29" spans="1:15" x14ac:dyDescent="0.2">
      <c r="A29" s="8">
        <v>100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7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7">
        <v>0</v>
      </c>
      <c r="O29" s="91"/>
    </row>
    <row r="30" spans="1:15" x14ac:dyDescent="0.2">
      <c r="A30" s="3" t="s">
        <v>9</v>
      </c>
      <c r="B30" s="3">
        <f>AVERAGE(B20:B29)</f>
        <v>0</v>
      </c>
      <c r="C30" s="93">
        <f t="shared" ref="C30:M30" si="8">AVERAGE(C20:C29)</f>
        <v>0</v>
      </c>
      <c r="D30" s="93">
        <f t="shared" si="8"/>
        <v>0</v>
      </c>
      <c r="E30" s="93">
        <f t="shared" si="8"/>
        <v>0</v>
      </c>
      <c r="F30" s="93">
        <f t="shared" si="8"/>
        <v>0</v>
      </c>
      <c r="G30" s="92">
        <f t="shared" si="8"/>
        <v>0</v>
      </c>
      <c r="H30" s="93"/>
      <c r="I30" s="93"/>
      <c r="J30" s="93"/>
      <c r="K30" s="93"/>
      <c r="L30" s="93"/>
      <c r="M30" s="92">
        <f t="shared" si="8"/>
        <v>0</v>
      </c>
      <c r="O30" s="93"/>
    </row>
    <row r="31" spans="1:15" x14ac:dyDescent="0.2">
      <c r="A31" s="3" t="s">
        <v>10</v>
      </c>
      <c r="B31" s="3">
        <f>(STDEV(B20:B29)/SQRT(COUNT(B20:B29)))</f>
        <v>0</v>
      </c>
      <c r="C31" s="93">
        <f t="shared" ref="C31:M31" si="9">(STDEV(C20:C29)/SQRT(COUNT(C20:C29)))</f>
        <v>0</v>
      </c>
      <c r="D31" s="93">
        <f t="shared" si="9"/>
        <v>0</v>
      </c>
      <c r="E31" s="93">
        <f t="shared" si="9"/>
        <v>0</v>
      </c>
      <c r="F31" s="93">
        <f t="shared" si="9"/>
        <v>0</v>
      </c>
      <c r="G31" s="92">
        <f t="shared" si="9"/>
        <v>0</v>
      </c>
      <c r="H31" s="93"/>
      <c r="I31" s="93"/>
      <c r="J31" s="93"/>
      <c r="K31" s="93"/>
      <c r="L31" s="93"/>
      <c r="M31" s="92">
        <f t="shared" si="9"/>
        <v>0</v>
      </c>
      <c r="O31" s="93"/>
    </row>
    <row r="33" spans="1:15" ht="15.95" x14ac:dyDescent="0.2">
      <c r="A33" s="17" t="s">
        <v>12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</row>
    <row r="34" spans="1:15" x14ac:dyDescent="0.2">
      <c r="A34" s="13" t="s">
        <v>1</v>
      </c>
      <c r="B34" s="13">
        <v>1</v>
      </c>
      <c r="C34" s="13">
        <v>2</v>
      </c>
      <c r="D34" s="13">
        <v>3</v>
      </c>
      <c r="E34" s="13">
        <v>4</v>
      </c>
      <c r="F34" s="13">
        <v>5</v>
      </c>
      <c r="G34" s="14" t="s">
        <v>2</v>
      </c>
      <c r="H34" s="13" t="s">
        <v>3</v>
      </c>
      <c r="I34" s="13" t="s">
        <v>4</v>
      </c>
      <c r="J34" s="13" t="s">
        <v>5</v>
      </c>
      <c r="K34" s="13" t="s">
        <v>6</v>
      </c>
      <c r="L34" s="13" t="s">
        <v>7</v>
      </c>
      <c r="M34" s="14" t="s">
        <v>8</v>
      </c>
      <c r="O34" s="102"/>
    </row>
    <row r="35" spans="1:15" x14ac:dyDescent="0.2">
      <c r="A35" s="18">
        <v>6</v>
      </c>
      <c r="B35" s="15">
        <v>3</v>
      </c>
      <c r="C35" s="15">
        <v>2</v>
      </c>
      <c r="D35" s="15">
        <v>1</v>
      </c>
      <c r="E35" s="15">
        <v>0</v>
      </c>
      <c r="F35" s="15">
        <v>0</v>
      </c>
      <c r="G35" s="16">
        <v>6</v>
      </c>
      <c r="H35" s="15">
        <v>2</v>
      </c>
      <c r="I35" s="15">
        <v>1</v>
      </c>
      <c r="J35" s="15">
        <v>0</v>
      </c>
      <c r="K35" s="15">
        <v>2</v>
      </c>
      <c r="L35" s="15">
        <v>1</v>
      </c>
      <c r="M35" s="16">
        <v>6</v>
      </c>
    </row>
    <row r="36" spans="1:15" x14ac:dyDescent="0.2">
      <c r="A36" s="19">
        <v>21</v>
      </c>
      <c r="B36" s="15">
        <v>10</v>
      </c>
      <c r="C36" s="15">
        <v>1</v>
      </c>
      <c r="D36" s="15">
        <v>0</v>
      </c>
      <c r="E36" s="15">
        <v>0</v>
      </c>
      <c r="F36" s="15">
        <v>0</v>
      </c>
      <c r="G36" s="16">
        <v>11</v>
      </c>
      <c r="H36" s="15">
        <v>2</v>
      </c>
      <c r="I36" s="15">
        <v>2</v>
      </c>
      <c r="J36" s="15">
        <v>0</v>
      </c>
      <c r="K36" s="15">
        <v>2</v>
      </c>
      <c r="L36" s="15">
        <v>0</v>
      </c>
      <c r="M36" s="16">
        <v>6</v>
      </c>
      <c r="O36" s="91"/>
    </row>
    <row r="37" spans="1:15" x14ac:dyDescent="0.2">
      <c r="A37" s="19">
        <v>35</v>
      </c>
      <c r="B37" s="15">
        <v>0</v>
      </c>
      <c r="C37" s="15">
        <v>4</v>
      </c>
      <c r="D37" s="15">
        <v>0</v>
      </c>
      <c r="E37" s="15">
        <v>0</v>
      </c>
      <c r="F37" s="15">
        <v>0</v>
      </c>
      <c r="G37" s="16">
        <v>4</v>
      </c>
      <c r="H37" s="15">
        <v>2</v>
      </c>
      <c r="I37" s="15">
        <v>2</v>
      </c>
      <c r="J37" s="15">
        <v>0</v>
      </c>
      <c r="K37" s="15">
        <v>3</v>
      </c>
      <c r="L37" s="15">
        <v>2</v>
      </c>
      <c r="M37" s="16">
        <v>9</v>
      </c>
      <c r="O37" s="91"/>
    </row>
    <row r="38" spans="1:15" x14ac:dyDescent="0.2">
      <c r="A38" s="19">
        <v>43</v>
      </c>
      <c r="B38" s="15">
        <v>5</v>
      </c>
      <c r="C38" s="15">
        <v>0</v>
      </c>
      <c r="D38" s="15">
        <v>0</v>
      </c>
      <c r="E38" s="15">
        <v>0</v>
      </c>
      <c r="F38" s="15">
        <v>0</v>
      </c>
      <c r="G38" s="16">
        <v>5</v>
      </c>
      <c r="H38" s="15">
        <v>2</v>
      </c>
      <c r="I38" s="15">
        <v>3</v>
      </c>
      <c r="J38" s="15">
        <v>0</v>
      </c>
      <c r="K38" s="15">
        <v>2</v>
      </c>
      <c r="L38" s="15">
        <v>3</v>
      </c>
      <c r="M38" s="16">
        <v>10</v>
      </c>
      <c r="O38" s="91"/>
    </row>
    <row r="39" spans="1:15" x14ac:dyDescent="0.2">
      <c r="A39" s="19">
        <v>66</v>
      </c>
      <c r="B39" s="15">
        <v>10</v>
      </c>
      <c r="C39" s="15">
        <v>2</v>
      </c>
      <c r="D39" s="15">
        <v>0</v>
      </c>
      <c r="E39" s="15">
        <v>0</v>
      </c>
      <c r="F39" s="15">
        <v>0</v>
      </c>
      <c r="G39" s="16">
        <v>12</v>
      </c>
      <c r="H39" s="15">
        <v>1</v>
      </c>
      <c r="I39" s="15">
        <v>1</v>
      </c>
      <c r="J39" s="15">
        <v>0</v>
      </c>
      <c r="K39" s="15">
        <v>1</v>
      </c>
      <c r="L39" s="15">
        <v>0</v>
      </c>
      <c r="M39" s="16">
        <v>3</v>
      </c>
      <c r="O39" s="91"/>
    </row>
    <row r="40" spans="1:15" x14ac:dyDescent="0.2">
      <c r="A40" s="19">
        <v>71</v>
      </c>
      <c r="B40" s="15">
        <v>18</v>
      </c>
      <c r="C40" s="15">
        <v>0</v>
      </c>
      <c r="D40" s="15">
        <v>0</v>
      </c>
      <c r="E40" s="15">
        <v>0</v>
      </c>
      <c r="F40" s="15">
        <v>0</v>
      </c>
      <c r="G40" s="16">
        <v>18</v>
      </c>
      <c r="H40" s="15">
        <v>3</v>
      </c>
      <c r="I40" s="15">
        <v>3</v>
      </c>
      <c r="J40" s="15">
        <v>0</v>
      </c>
      <c r="K40" s="15">
        <v>3</v>
      </c>
      <c r="L40" s="15">
        <v>0</v>
      </c>
      <c r="M40" s="16">
        <v>9</v>
      </c>
      <c r="O40" s="91"/>
    </row>
    <row r="41" spans="1:15" x14ac:dyDescent="0.2">
      <c r="A41" s="19">
        <v>74</v>
      </c>
      <c r="B41" s="15">
        <v>13</v>
      </c>
      <c r="C41" s="15">
        <v>2</v>
      </c>
      <c r="D41" s="15">
        <v>0</v>
      </c>
      <c r="E41" s="15">
        <v>0</v>
      </c>
      <c r="F41" s="15">
        <v>0</v>
      </c>
      <c r="G41" s="16">
        <v>15</v>
      </c>
      <c r="H41" s="15">
        <v>1</v>
      </c>
      <c r="I41" s="15">
        <v>3</v>
      </c>
      <c r="J41" s="15">
        <v>0</v>
      </c>
      <c r="K41" s="15">
        <v>1</v>
      </c>
      <c r="L41" s="15">
        <v>3</v>
      </c>
      <c r="M41" s="16">
        <v>8</v>
      </c>
      <c r="O41" s="91"/>
    </row>
    <row r="42" spans="1:15" x14ac:dyDescent="0.2">
      <c r="A42" s="19">
        <v>80</v>
      </c>
      <c r="B42" s="15">
        <v>13</v>
      </c>
      <c r="C42" s="15">
        <v>2</v>
      </c>
      <c r="D42" s="15">
        <v>0</v>
      </c>
      <c r="E42" s="15">
        <v>0</v>
      </c>
      <c r="F42" s="15">
        <v>0</v>
      </c>
      <c r="G42" s="16">
        <v>15</v>
      </c>
      <c r="H42" s="15">
        <v>3</v>
      </c>
      <c r="I42" s="15">
        <v>0</v>
      </c>
      <c r="J42" s="15">
        <v>0</v>
      </c>
      <c r="K42" s="15">
        <v>2</v>
      </c>
      <c r="L42" s="15">
        <v>1</v>
      </c>
      <c r="M42" s="16">
        <v>6</v>
      </c>
      <c r="O42" s="91"/>
    </row>
    <row r="43" spans="1:15" x14ac:dyDescent="0.2">
      <c r="A43" s="19">
        <v>84</v>
      </c>
      <c r="B43" s="15">
        <v>7</v>
      </c>
      <c r="C43" s="15">
        <v>0</v>
      </c>
      <c r="D43" s="15">
        <v>0</v>
      </c>
      <c r="E43" s="15">
        <v>0</v>
      </c>
      <c r="F43" s="15">
        <v>0</v>
      </c>
      <c r="G43" s="16">
        <v>7</v>
      </c>
      <c r="H43" s="15">
        <v>1</v>
      </c>
      <c r="I43" s="15">
        <v>1</v>
      </c>
      <c r="J43" s="15">
        <v>0</v>
      </c>
      <c r="K43" s="15">
        <v>1</v>
      </c>
      <c r="L43" s="15">
        <v>2</v>
      </c>
      <c r="M43" s="16">
        <v>5</v>
      </c>
      <c r="O43" s="91"/>
    </row>
    <row r="44" spans="1:15" x14ac:dyDescent="0.2">
      <c r="A44" s="12" t="s">
        <v>9</v>
      </c>
      <c r="B44" s="12">
        <f>AVERAGE(B35:B43)</f>
        <v>8.7777777777777786</v>
      </c>
      <c r="C44" s="93">
        <f t="shared" ref="C44:M44" si="10">AVERAGE(C35:C43)</f>
        <v>1.4444444444444444</v>
      </c>
      <c r="D44" s="93">
        <f t="shared" si="10"/>
        <v>0.1111111111111111</v>
      </c>
      <c r="E44" s="93">
        <f t="shared" si="10"/>
        <v>0</v>
      </c>
      <c r="F44" s="93">
        <f t="shared" si="10"/>
        <v>0</v>
      </c>
      <c r="G44" s="92">
        <f t="shared" si="10"/>
        <v>10.333333333333334</v>
      </c>
      <c r="H44" s="93"/>
      <c r="I44" s="93"/>
      <c r="J44" s="93"/>
      <c r="K44" s="93"/>
      <c r="L44" s="93"/>
      <c r="M44" s="92">
        <f t="shared" si="10"/>
        <v>6.8888888888888893</v>
      </c>
      <c r="O44" s="93"/>
    </row>
    <row r="45" spans="1:15" x14ac:dyDescent="0.2">
      <c r="A45" s="12" t="s">
        <v>10</v>
      </c>
      <c r="B45" s="12">
        <f>(STDEV(B35:B43)/SQRT(COUNT(B35:B43)))</f>
        <v>1.8691782045845244</v>
      </c>
      <c r="C45" s="93">
        <f t="shared" ref="C45:M45" si="11">(STDEV(C35:C43)/SQRT(COUNT(C35:C43)))</f>
        <v>0.44444444444444442</v>
      </c>
      <c r="D45" s="93">
        <f t="shared" si="11"/>
        <v>0.1111111111111111</v>
      </c>
      <c r="E45" s="93">
        <f t="shared" si="11"/>
        <v>0</v>
      </c>
      <c r="F45" s="93">
        <f t="shared" si="11"/>
        <v>0</v>
      </c>
      <c r="G45" s="92">
        <f t="shared" si="11"/>
        <v>1.6832508230603462</v>
      </c>
      <c r="H45" s="93"/>
      <c r="I45" s="93"/>
      <c r="J45" s="93"/>
      <c r="K45" s="93"/>
      <c r="L45" s="93"/>
      <c r="M45" s="92">
        <f t="shared" si="11"/>
        <v>0.75359222034725226</v>
      </c>
      <c r="O45" s="93"/>
    </row>
    <row r="49" spans="1:15" x14ac:dyDescent="0.25">
      <c r="A49" s="9" t="s">
        <v>11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5" x14ac:dyDescent="0.25">
      <c r="A50" s="4" t="s">
        <v>1</v>
      </c>
      <c r="B50" s="4">
        <v>1</v>
      </c>
      <c r="C50" s="4">
        <v>2</v>
      </c>
      <c r="D50" s="4">
        <v>3</v>
      </c>
      <c r="E50" s="4">
        <v>4</v>
      </c>
      <c r="F50" s="4">
        <v>5</v>
      </c>
      <c r="G50" s="5" t="s">
        <v>2</v>
      </c>
      <c r="H50" s="4" t="s">
        <v>3</v>
      </c>
      <c r="I50" s="4" t="s">
        <v>4</v>
      </c>
      <c r="J50" s="4" t="s">
        <v>5</v>
      </c>
      <c r="K50" s="4" t="s">
        <v>6</v>
      </c>
      <c r="L50" s="4" t="s">
        <v>7</v>
      </c>
      <c r="M50" s="5" t="s">
        <v>8</v>
      </c>
      <c r="O50" s="102"/>
    </row>
    <row r="51" spans="1:15" x14ac:dyDescent="0.25">
      <c r="A51" s="10">
        <v>69</v>
      </c>
      <c r="B51" s="6">
        <v>4</v>
      </c>
      <c r="C51" s="6">
        <v>3</v>
      </c>
      <c r="D51" s="6">
        <v>0</v>
      </c>
      <c r="E51" s="6">
        <v>0</v>
      </c>
      <c r="F51" s="6">
        <v>0</v>
      </c>
      <c r="G51" s="7">
        <v>7</v>
      </c>
      <c r="H51" s="6">
        <v>3</v>
      </c>
      <c r="I51" s="6">
        <v>3</v>
      </c>
      <c r="J51" s="6">
        <v>0</v>
      </c>
      <c r="K51" s="6">
        <v>1</v>
      </c>
      <c r="L51" s="6">
        <v>1</v>
      </c>
      <c r="M51" s="7">
        <v>8</v>
      </c>
    </row>
    <row r="52" spans="1:15" x14ac:dyDescent="0.25">
      <c r="A52" s="10">
        <v>76</v>
      </c>
      <c r="B52" s="6">
        <v>16</v>
      </c>
      <c r="C52" s="6">
        <v>2</v>
      </c>
      <c r="D52" s="6">
        <v>0</v>
      </c>
      <c r="E52" s="6">
        <v>0</v>
      </c>
      <c r="F52" s="6">
        <v>0</v>
      </c>
      <c r="G52" s="7">
        <v>18</v>
      </c>
      <c r="H52" s="6">
        <v>2</v>
      </c>
      <c r="I52" s="6">
        <v>2</v>
      </c>
      <c r="J52" s="6">
        <v>0</v>
      </c>
      <c r="K52" s="6">
        <v>2</v>
      </c>
      <c r="L52" s="6">
        <v>3</v>
      </c>
      <c r="M52" s="7">
        <v>9</v>
      </c>
      <c r="O52" s="91"/>
    </row>
    <row r="53" spans="1:15" x14ac:dyDescent="0.25">
      <c r="A53" s="10">
        <v>77</v>
      </c>
      <c r="B53" s="6">
        <v>14</v>
      </c>
      <c r="C53" s="6">
        <v>1</v>
      </c>
      <c r="D53" s="6">
        <v>0</v>
      </c>
      <c r="E53" s="6">
        <v>0</v>
      </c>
      <c r="F53" s="6">
        <v>0</v>
      </c>
      <c r="G53" s="7">
        <v>15</v>
      </c>
      <c r="H53" s="6">
        <v>2</v>
      </c>
      <c r="I53" s="6">
        <v>3</v>
      </c>
      <c r="J53" s="6">
        <v>0</v>
      </c>
      <c r="K53" s="6">
        <v>3</v>
      </c>
      <c r="L53" s="6">
        <v>3</v>
      </c>
      <c r="M53" s="7">
        <v>11</v>
      </c>
      <c r="O53" s="91"/>
    </row>
    <row r="54" spans="1:15" x14ac:dyDescent="0.25">
      <c r="A54" s="10">
        <v>85</v>
      </c>
      <c r="B54" s="6">
        <v>2</v>
      </c>
      <c r="C54" s="6">
        <v>5</v>
      </c>
      <c r="D54" s="6">
        <v>0</v>
      </c>
      <c r="E54" s="6">
        <v>0</v>
      </c>
      <c r="F54" s="6">
        <v>0</v>
      </c>
      <c r="G54" s="7">
        <v>7</v>
      </c>
      <c r="H54" s="6">
        <v>3</v>
      </c>
      <c r="I54" s="6">
        <v>2</v>
      </c>
      <c r="J54" s="6">
        <v>0</v>
      </c>
      <c r="K54" s="6">
        <v>2</v>
      </c>
      <c r="L54" s="6">
        <v>3</v>
      </c>
      <c r="M54" s="7">
        <v>10</v>
      </c>
      <c r="O54" s="91"/>
    </row>
    <row r="55" spans="1:15" x14ac:dyDescent="0.25">
      <c r="A55" s="10">
        <v>87</v>
      </c>
      <c r="B55" s="6">
        <v>10</v>
      </c>
      <c r="C55" s="6">
        <v>3</v>
      </c>
      <c r="D55" s="6">
        <v>0</v>
      </c>
      <c r="E55" s="6">
        <v>0</v>
      </c>
      <c r="F55" s="6">
        <v>0</v>
      </c>
      <c r="G55" s="7">
        <v>13</v>
      </c>
      <c r="H55" s="6">
        <v>3</v>
      </c>
      <c r="I55" s="6">
        <v>3</v>
      </c>
      <c r="J55" s="6">
        <v>0</v>
      </c>
      <c r="K55" s="6">
        <v>3</v>
      </c>
      <c r="L55" s="6">
        <v>3</v>
      </c>
      <c r="M55" s="7">
        <v>12</v>
      </c>
      <c r="O55" s="91"/>
    </row>
    <row r="56" spans="1:15" x14ac:dyDescent="0.25">
      <c r="A56" s="10">
        <v>89</v>
      </c>
      <c r="B56" s="6">
        <v>15</v>
      </c>
      <c r="C56" s="6">
        <v>3</v>
      </c>
      <c r="D56" s="6">
        <v>0</v>
      </c>
      <c r="E56" s="6">
        <v>0</v>
      </c>
      <c r="F56" s="6">
        <v>0</v>
      </c>
      <c r="G56" s="7">
        <v>18</v>
      </c>
      <c r="H56" s="6">
        <v>3</v>
      </c>
      <c r="I56" s="6">
        <v>3</v>
      </c>
      <c r="J56" s="6">
        <v>1</v>
      </c>
      <c r="K56" s="6">
        <v>3</v>
      </c>
      <c r="L56" s="6">
        <v>3</v>
      </c>
      <c r="M56" s="7">
        <v>13</v>
      </c>
      <c r="O56" s="91"/>
    </row>
    <row r="57" spans="1:15" x14ac:dyDescent="0.25">
      <c r="A57" s="10">
        <v>99</v>
      </c>
      <c r="B57" s="6">
        <v>2</v>
      </c>
      <c r="C57" s="6">
        <v>1</v>
      </c>
      <c r="D57" s="6">
        <v>0</v>
      </c>
      <c r="E57" s="6">
        <v>0</v>
      </c>
      <c r="F57" s="6">
        <v>0</v>
      </c>
      <c r="G57" s="7">
        <v>3</v>
      </c>
      <c r="H57" s="6">
        <v>1</v>
      </c>
      <c r="I57" s="6">
        <v>1</v>
      </c>
      <c r="J57" s="6">
        <v>0</v>
      </c>
      <c r="K57" s="6">
        <v>1</v>
      </c>
      <c r="L57" s="6">
        <v>1</v>
      </c>
      <c r="M57" s="7">
        <v>4</v>
      </c>
      <c r="O57" s="91"/>
    </row>
    <row r="58" spans="1:15" x14ac:dyDescent="0.25">
      <c r="A58" s="10">
        <v>109</v>
      </c>
      <c r="B58" s="6">
        <v>14</v>
      </c>
      <c r="C58" s="6">
        <v>0</v>
      </c>
      <c r="D58" s="6">
        <v>0</v>
      </c>
      <c r="E58" s="6">
        <v>0</v>
      </c>
      <c r="F58" s="6">
        <v>0</v>
      </c>
      <c r="G58" s="7">
        <v>14</v>
      </c>
      <c r="H58" s="6">
        <v>2</v>
      </c>
      <c r="I58" s="6">
        <v>3</v>
      </c>
      <c r="J58" s="6">
        <v>0</v>
      </c>
      <c r="K58" s="6">
        <v>2</v>
      </c>
      <c r="L58" s="6">
        <v>1</v>
      </c>
      <c r="M58" s="7">
        <v>8</v>
      </c>
      <c r="O58" s="91"/>
    </row>
    <row r="59" spans="1:15" x14ac:dyDescent="0.25">
      <c r="A59" s="10">
        <v>110</v>
      </c>
      <c r="B59" s="6">
        <v>2</v>
      </c>
      <c r="C59" s="6">
        <v>3</v>
      </c>
      <c r="D59" s="6">
        <v>1</v>
      </c>
      <c r="E59" s="6">
        <v>0</v>
      </c>
      <c r="F59" s="6">
        <v>0</v>
      </c>
      <c r="G59" s="7">
        <v>6</v>
      </c>
      <c r="H59" s="6">
        <v>3</v>
      </c>
      <c r="I59" s="6">
        <v>3</v>
      </c>
      <c r="J59" s="6">
        <v>0</v>
      </c>
      <c r="K59" s="6">
        <v>1</v>
      </c>
      <c r="L59" s="6">
        <v>1</v>
      </c>
      <c r="M59" s="7">
        <v>8</v>
      </c>
      <c r="O59" s="91"/>
    </row>
    <row r="60" spans="1:15" x14ac:dyDescent="0.25">
      <c r="A60" s="3" t="s">
        <v>9</v>
      </c>
      <c r="B60" s="3">
        <f>AVERAGE(B51:B59)</f>
        <v>8.7777777777777786</v>
      </c>
      <c r="C60" s="93">
        <f t="shared" ref="C60:F60" si="12">AVERAGE(C51:C59)</f>
        <v>2.3333333333333335</v>
      </c>
      <c r="D60" s="93">
        <f t="shared" si="12"/>
        <v>0.1111111111111111</v>
      </c>
      <c r="E60" s="93">
        <f t="shared" si="12"/>
        <v>0</v>
      </c>
      <c r="F60" s="93">
        <f t="shared" si="12"/>
        <v>0</v>
      </c>
      <c r="G60" s="2">
        <f>AVERAGE(G51:G59)</f>
        <v>11.222222222222221</v>
      </c>
      <c r="H60" s="3"/>
      <c r="I60" s="3"/>
      <c r="J60" s="3"/>
      <c r="K60" s="3"/>
      <c r="L60" s="3"/>
      <c r="M60" s="2">
        <f>AVERAGE(M51:M59)</f>
        <v>9.2222222222222214</v>
      </c>
      <c r="O60" s="93"/>
    </row>
    <row r="61" spans="1:15" x14ac:dyDescent="0.25">
      <c r="A61" s="3" t="s">
        <v>10</v>
      </c>
      <c r="B61" s="3">
        <f>(STDEV(B51:B59)/SQRT(COUNT(B51:B59)))</f>
        <v>2.0667861375264747</v>
      </c>
      <c r="C61" s="93">
        <f t="shared" ref="C61:F61" si="13">(STDEV(C51:C59)/SQRT(COUNT(C51:C59)))</f>
        <v>0.5</v>
      </c>
      <c r="D61" s="93">
        <f t="shared" si="13"/>
        <v>0.1111111111111111</v>
      </c>
      <c r="E61" s="93">
        <f t="shared" si="13"/>
        <v>0</v>
      </c>
      <c r="F61" s="93">
        <f t="shared" si="13"/>
        <v>0</v>
      </c>
      <c r="G61" s="2">
        <f>(STDEV(G51:G59)/SQRT(COUNT(G51:G59)))</f>
        <v>1.8542576964754043</v>
      </c>
      <c r="H61" s="3"/>
      <c r="I61" s="3"/>
      <c r="J61" s="3"/>
      <c r="K61" s="3"/>
      <c r="L61" s="3"/>
      <c r="M61" s="2">
        <f>(STDEV(M51:M59)/SQRT(COUNT(M51:M59)))</f>
        <v>0.89408205219061554</v>
      </c>
      <c r="O61" s="9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opLeftCell="A17" zoomScale="80" zoomScaleNormal="80" workbookViewId="0">
      <selection activeCell="O17" sqref="O1:O1048576"/>
    </sheetView>
  </sheetViews>
  <sheetFormatPr defaultColWidth="8.85546875" defaultRowHeight="15" x14ac:dyDescent="0.25"/>
  <cols>
    <col min="7" max="7" width="17.28515625" bestFit="1" customWidth="1"/>
  </cols>
  <sheetData>
    <row r="1" spans="1:15" x14ac:dyDescent="0.2">
      <c r="A1" t="s">
        <v>14</v>
      </c>
    </row>
    <row r="3" spans="1:15" x14ac:dyDescent="0.2">
      <c r="A3" s="39" t="s">
        <v>13</v>
      </c>
      <c r="B3" s="40"/>
      <c r="C3" s="40"/>
      <c r="D3" s="31"/>
      <c r="E3" s="31"/>
      <c r="F3" s="31"/>
      <c r="G3" s="31"/>
      <c r="H3" s="31"/>
      <c r="I3" s="31"/>
      <c r="J3" s="31"/>
      <c r="K3" s="31"/>
      <c r="L3" s="31"/>
      <c r="M3" s="31"/>
    </row>
    <row r="4" spans="1:15" x14ac:dyDescent="0.2">
      <c r="A4" s="34" t="s">
        <v>1</v>
      </c>
      <c r="B4" s="34">
        <v>1</v>
      </c>
      <c r="C4" s="34">
        <v>2</v>
      </c>
      <c r="D4" s="34">
        <v>3</v>
      </c>
      <c r="E4" s="34">
        <v>4</v>
      </c>
      <c r="F4" s="34">
        <v>5</v>
      </c>
      <c r="G4" s="35" t="s">
        <v>2</v>
      </c>
      <c r="H4" s="34" t="s">
        <v>3</v>
      </c>
      <c r="I4" s="34" t="s">
        <v>4</v>
      </c>
      <c r="J4" s="34" t="s">
        <v>5</v>
      </c>
      <c r="K4" s="34" t="s">
        <v>6</v>
      </c>
      <c r="L4" s="34" t="s">
        <v>7</v>
      </c>
      <c r="M4" s="35" t="s">
        <v>8</v>
      </c>
    </row>
    <row r="5" spans="1:15" x14ac:dyDescent="0.2">
      <c r="A5" s="38">
        <v>8</v>
      </c>
      <c r="B5" s="36">
        <v>0</v>
      </c>
      <c r="C5" s="36">
        <v>0</v>
      </c>
      <c r="D5" s="36">
        <v>0</v>
      </c>
      <c r="E5" s="36">
        <v>0</v>
      </c>
      <c r="F5" s="36">
        <v>0</v>
      </c>
      <c r="G5" s="37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7">
        <v>0</v>
      </c>
    </row>
    <row r="6" spans="1:15" x14ac:dyDescent="0.2">
      <c r="A6" s="38">
        <v>16</v>
      </c>
      <c r="B6" s="36">
        <v>0</v>
      </c>
      <c r="C6" s="36">
        <v>0</v>
      </c>
      <c r="D6" s="36">
        <v>0</v>
      </c>
      <c r="E6" s="36">
        <v>0</v>
      </c>
      <c r="F6" s="36">
        <v>0</v>
      </c>
      <c r="G6" s="37">
        <v>0</v>
      </c>
      <c r="H6" s="36">
        <v>0</v>
      </c>
      <c r="I6" s="36">
        <v>1</v>
      </c>
      <c r="J6" s="36">
        <v>0</v>
      </c>
      <c r="K6" s="36">
        <v>0</v>
      </c>
      <c r="L6" s="36">
        <v>0</v>
      </c>
      <c r="M6" s="37">
        <v>1</v>
      </c>
    </row>
    <row r="7" spans="1:15" x14ac:dyDescent="0.2">
      <c r="A7" s="38">
        <v>26</v>
      </c>
      <c r="B7" s="36">
        <v>0</v>
      </c>
      <c r="C7" s="36">
        <v>0</v>
      </c>
      <c r="D7" s="36">
        <v>0</v>
      </c>
      <c r="E7" s="36">
        <v>0</v>
      </c>
      <c r="F7" s="36">
        <v>0</v>
      </c>
      <c r="G7" s="37">
        <v>0</v>
      </c>
      <c r="H7" s="36">
        <v>0</v>
      </c>
      <c r="I7" s="36">
        <v>1</v>
      </c>
      <c r="J7" s="36">
        <v>0</v>
      </c>
      <c r="K7" s="36">
        <v>0</v>
      </c>
      <c r="L7" s="36">
        <v>0</v>
      </c>
      <c r="M7" s="37">
        <v>1</v>
      </c>
    </row>
    <row r="8" spans="1:15" x14ac:dyDescent="0.2">
      <c r="A8" s="38">
        <v>32</v>
      </c>
      <c r="B8" s="36">
        <v>0</v>
      </c>
      <c r="C8" s="36">
        <v>0</v>
      </c>
      <c r="D8" s="36">
        <v>0</v>
      </c>
      <c r="E8" s="36">
        <v>0</v>
      </c>
      <c r="F8" s="36">
        <v>0</v>
      </c>
      <c r="G8" s="37">
        <v>0</v>
      </c>
      <c r="H8" s="36">
        <v>0</v>
      </c>
      <c r="I8" s="36">
        <v>0</v>
      </c>
      <c r="J8" s="36">
        <v>0</v>
      </c>
      <c r="K8" s="36">
        <v>0</v>
      </c>
      <c r="L8" s="36">
        <v>0</v>
      </c>
      <c r="M8" s="37">
        <v>0</v>
      </c>
    </row>
    <row r="9" spans="1:15" x14ac:dyDescent="0.2">
      <c r="A9" s="38">
        <v>49</v>
      </c>
      <c r="B9" s="36">
        <v>0</v>
      </c>
      <c r="C9" s="36">
        <v>0</v>
      </c>
      <c r="D9" s="36">
        <v>0</v>
      </c>
      <c r="E9" s="36">
        <v>0</v>
      </c>
      <c r="F9" s="36">
        <v>0</v>
      </c>
      <c r="G9" s="37">
        <v>0</v>
      </c>
      <c r="H9" s="36">
        <v>0</v>
      </c>
      <c r="I9" s="36">
        <v>0</v>
      </c>
      <c r="J9" s="36">
        <v>0</v>
      </c>
      <c r="K9" s="36">
        <v>0</v>
      </c>
      <c r="L9" s="36">
        <v>0</v>
      </c>
      <c r="M9" s="37">
        <v>0</v>
      </c>
    </row>
    <row r="10" spans="1:15" x14ac:dyDescent="0.2">
      <c r="A10" s="38">
        <v>61</v>
      </c>
      <c r="B10" s="36">
        <v>0</v>
      </c>
      <c r="C10" s="36">
        <v>0</v>
      </c>
      <c r="D10" s="36">
        <v>0</v>
      </c>
      <c r="E10" s="36">
        <v>0</v>
      </c>
      <c r="F10" s="36">
        <v>0</v>
      </c>
      <c r="G10" s="37">
        <v>0</v>
      </c>
      <c r="H10" s="36">
        <v>0</v>
      </c>
      <c r="I10" s="36">
        <v>0</v>
      </c>
      <c r="J10" s="36">
        <v>0</v>
      </c>
      <c r="K10" s="36">
        <v>0</v>
      </c>
      <c r="L10" s="36">
        <v>0</v>
      </c>
      <c r="M10" s="37">
        <v>0</v>
      </c>
    </row>
    <row r="11" spans="1:15" x14ac:dyDescent="0.2">
      <c r="A11" s="38">
        <v>64</v>
      </c>
      <c r="B11" s="36">
        <v>0</v>
      </c>
      <c r="C11" s="36">
        <v>0</v>
      </c>
      <c r="D11" s="36">
        <v>0</v>
      </c>
      <c r="E11" s="36">
        <v>0</v>
      </c>
      <c r="F11" s="36">
        <v>0</v>
      </c>
      <c r="G11" s="37">
        <v>0</v>
      </c>
      <c r="H11" s="36">
        <v>0</v>
      </c>
      <c r="I11" s="36">
        <v>0</v>
      </c>
      <c r="J11" s="36">
        <v>0</v>
      </c>
      <c r="K11" s="36">
        <v>0</v>
      </c>
      <c r="L11" s="36">
        <v>0</v>
      </c>
      <c r="M11" s="37">
        <v>0</v>
      </c>
    </row>
    <row r="12" spans="1:15" x14ac:dyDescent="0.2">
      <c r="A12" s="38">
        <v>75</v>
      </c>
      <c r="B12" s="36">
        <v>0</v>
      </c>
      <c r="C12" s="36">
        <v>0</v>
      </c>
      <c r="D12" s="36">
        <v>0</v>
      </c>
      <c r="E12" s="36">
        <v>0</v>
      </c>
      <c r="F12" s="36">
        <v>0</v>
      </c>
      <c r="G12" s="37">
        <v>0</v>
      </c>
      <c r="H12" s="36">
        <v>0</v>
      </c>
      <c r="I12" s="36">
        <v>0</v>
      </c>
      <c r="J12" s="36">
        <v>0</v>
      </c>
      <c r="K12" s="36">
        <v>0</v>
      </c>
      <c r="L12" s="36">
        <v>0</v>
      </c>
      <c r="M12" s="37">
        <v>0</v>
      </c>
    </row>
    <row r="13" spans="1:15" x14ac:dyDescent="0.2">
      <c r="A13" s="38">
        <v>97</v>
      </c>
      <c r="B13" s="36">
        <v>0</v>
      </c>
      <c r="C13" s="36">
        <v>0</v>
      </c>
      <c r="D13" s="36">
        <v>0</v>
      </c>
      <c r="E13" s="36">
        <v>0</v>
      </c>
      <c r="F13" s="36">
        <v>0</v>
      </c>
      <c r="G13" s="37">
        <v>0</v>
      </c>
      <c r="H13" s="36">
        <v>0</v>
      </c>
      <c r="I13" s="36">
        <v>0</v>
      </c>
      <c r="J13" s="36">
        <v>0</v>
      </c>
      <c r="K13" s="36">
        <v>0</v>
      </c>
      <c r="L13" s="36">
        <v>0</v>
      </c>
      <c r="M13" s="37">
        <v>0</v>
      </c>
    </row>
    <row r="14" spans="1:15" x14ac:dyDescent="0.2">
      <c r="A14" s="38">
        <v>108</v>
      </c>
      <c r="B14" s="36">
        <v>0</v>
      </c>
      <c r="C14" s="36">
        <v>0</v>
      </c>
      <c r="D14" s="36">
        <v>0</v>
      </c>
      <c r="E14" s="36">
        <v>0</v>
      </c>
      <c r="F14" s="36">
        <v>0</v>
      </c>
      <c r="G14" s="37">
        <v>0</v>
      </c>
      <c r="H14" s="36">
        <v>0</v>
      </c>
      <c r="I14" s="36">
        <v>0</v>
      </c>
      <c r="J14" s="36">
        <v>0</v>
      </c>
      <c r="K14" s="36">
        <v>0</v>
      </c>
      <c r="L14" s="36">
        <v>0</v>
      </c>
      <c r="M14" s="37">
        <v>0</v>
      </c>
    </row>
    <row r="15" spans="1:15" x14ac:dyDescent="0.2">
      <c r="A15" s="33" t="s">
        <v>9</v>
      </c>
      <c r="B15" s="33">
        <f>AVERAGE(B5:B14)</f>
        <v>0</v>
      </c>
      <c r="C15" s="33">
        <f t="shared" ref="C15:M15" si="0">AVERAGE(C5:C14)</f>
        <v>0</v>
      </c>
      <c r="D15" s="33">
        <f t="shared" si="0"/>
        <v>0</v>
      </c>
      <c r="E15" s="33">
        <f t="shared" si="0"/>
        <v>0</v>
      </c>
      <c r="F15" s="33">
        <f t="shared" si="0"/>
        <v>0</v>
      </c>
      <c r="G15" s="32">
        <f t="shared" si="0"/>
        <v>0</v>
      </c>
      <c r="H15" s="33"/>
      <c r="I15" s="33"/>
      <c r="J15" s="33"/>
      <c r="K15" s="33"/>
      <c r="L15" s="33"/>
      <c r="M15" s="32">
        <f t="shared" si="0"/>
        <v>0.2</v>
      </c>
      <c r="O15" s="93"/>
    </row>
    <row r="16" spans="1:15" x14ac:dyDescent="0.2">
      <c r="A16" s="33" t="s">
        <v>10</v>
      </c>
      <c r="B16" s="33">
        <f>(STDEV(B5:B14)/SQRT(COUNT(B5:B14)))</f>
        <v>0</v>
      </c>
      <c r="C16" s="33">
        <f t="shared" ref="C16:M16" si="1">(STDEV(C5:C14)/SQRT(COUNT(C5:C14)))</f>
        <v>0</v>
      </c>
      <c r="D16" s="33">
        <f t="shared" si="1"/>
        <v>0</v>
      </c>
      <c r="E16" s="33">
        <f t="shared" si="1"/>
        <v>0</v>
      </c>
      <c r="F16" s="33">
        <f t="shared" si="1"/>
        <v>0</v>
      </c>
      <c r="G16" s="32">
        <f t="shared" si="1"/>
        <v>0</v>
      </c>
      <c r="H16" s="33"/>
      <c r="I16" s="33"/>
      <c r="J16" s="33"/>
      <c r="K16" s="33"/>
      <c r="L16" s="33"/>
      <c r="M16" s="32">
        <f t="shared" si="1"/>
        <v>0.13333333333333333</v>
      </c>
      <c r="O16" s="93"/>
    </row>
    <row r="20" spans="1:15" x14ac:dyDescent="0.2">
      <c r="A20" s="59" t="s">
        <v>0</v>
      </c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</row>
    <row r="21" spans="1:15" x14ac:dyDescent="0.2">
      <c r="A21" s="54" t="s">
        <v>1</v>
      </c>
      <c r="B21" s="54">
        <v>1</v>
      </c>
      <c r="C21" s="54">
        <v>2</v>
      </c>
      <c r="D21" s="54">
        <v>3</v>
      </c>
      <c r="E21" s="54">
        <v>4</v>
      </c>
      <c r="F21" s="54">
        <v>5</v>
      </c>
      <c r="G21" s="55" t="s">
        <v>2</v>
      </c>
      <c r="H21" s="54" t="s">
        <v>3</v>
      </c>
      <c r="I21" s="54" t="s">
        <v>4</v>
      </c>
      <c r="J21" s="54" t="s">
        <v>5</v>
      </c>
      <c r="K21" s="54" t="s">
        <v>6</v>
      </c>
      <c r="L21" s="54" t="s">
        <v>7</v>
      </c>
      <c r="M21" s="55" t="s">
        <v>8</v>
      </c>
      <c r="O21" s="91"/>
    </row>
    <row r="22" spans="1:15" x14ac:dyDescent="0.2">
      <c r="A22" s="58">
        <v>56</v>
      </c>
      <c r="B22" s="56">
        <v>0</v>
      </c>
      <c r="C22" s="56">
        <v>0</v>
      </c>
      <c r="D22" s="56">
        <v>0</v>
      </c>
      <c r="E22" s="56">
        <v>0</v>
      </c>
      <c r="F22" s="56">
        <v>0</v>
      </c>
      <c r="G22" s="57">
        <v>0</v>
      </c>
      <c r="H22" s="56">
        <v>0</v>
      </c>
      <c r="I22" s="56">
        <v>0</v>
      </c>
      <c r="J22" s="56">
        <v>0</v>
      </c>
      <c r="K22" s="56">
        <v>0</v>
      </c>
      <c r="L22" s="56">
        <v>0</v>
      </c>
      <c r="M22" s="57">
        <v>0</v>
      </c>
    </row>
    <row r="23" spans="1:15" x14ac:dyDescent="0.2">
      <c r="A23" s="58">
        <v>58</v>
      </c>
      <c r="B23" s="56">
        <v>0</v>
      </c>
      <c r="C23" s="56">
        <v>0</v>
      </c>
      <c r="D23" s="56">
        <v>0</v>
      </c>
      <c r="E23" s="56">
        <v>0</v>
      </c>
      <c r="F23" s="56">
        <v>0</v>
      </c>
      <c r="G23" s="57">
        <v>0</v>
      </c>
      <c r="H23" s="56">
        <v>0</v>
      </c>
      <c r="I23" s="56">
        <v>0</v>
      </c>
      <c r="J23" s="56">
        <v>0</v>
      </c>
      <c r="K23" s="56">
        <v>0</v>
      </c>
      <c r="L23" s="56">
        <v>0</v>
      </c>
      <c r="M23" s="57">
        <v>0</v>
      </c>
      <c r="O23" s="91"/>
    </row>
    <row r="24" spans="1:15" x14ac:dyDescent="0.2">
      <c r="A24" s="58">
        <v>59</v>
      </c>
      <c r="B24" s="56">
        <v>0</v>
      </c>
      <c r="C24" s="56">
        <v>0</v>
      </c>
      <c r="D24" s="56">
        <v>0</v>
      </c>
      <c r="E24" s="56">
        <v>0</v>
      </c>
      <c r="F24" s="56">
        <v>0</v>
      </c>
      <c r="G24" s="57">
        <v>0</v>
      </c>
      <c r="H24" s="56">
        <v>0</v>
      </c>
      <c r="I24" s="56">
        <v>0</v>
      </c>
      <c r="J24" s="56">
        <v>0</v>
      </c>
      <c r="K24" s="56">
        <v>0</v>
      </c>
      <c r="L24" s="56">
        <v>1</v>
      </c>
      <c r="M24" s="57">
        <v>1</v>
      </c>
      <c r="O24" s="91"/>
    </row>
    <row r="25" spans="1:15" x14ac:dyDescent="0.2">
      <c r="A25" s="58">
        <v>63</v>
      </c>
      <c r="B25" s="56">
        <v>0</v>
      </c>
      <c r="C25" s="56">
        <v>0</v>
      </c>
      <c r="D25" s="56">
        <v>0</v>
      </c>
      <c r="E25" s="56">
        <v>0</v>
      </c>
      <c r="F25" s="56">
        <v>0</v>
      </c>
      <c r="G25" s="57">
        <v>0</v>
      </c>
      <c r="H25" s="56">
        <v>0</v>
      </c>
      <c r="I25" s="56">
        <v>0</v>
      </c>
      <c r="J25" s="56">
        <v>0</v>
      </c>
      <c r="K25" s="56">
        <v>0</v>
      </c>
      <c r="L25" s="56">
        <v>0</v>
      </c>
      <c r="M25" s="57">
        <v>0</v>
      </c>
      <c r="O25" s="91"/>
    </row>
    <row r="26" spans="1:15" x14ac:dyDescent="0.2">
      <c r="A26" s="58">
        <v>65</v>
      </c>
      <c r="B26" s="56">
        <v>0</v>
      </c>
      <c r="C26" s="56">
        <v>0</v>
      </c>
      <c r="D26" s="56">
        <v>0</v>
      </c>
      <c r="E26" s="56">
        <v>0</v>
      </c>
      <c r="F26" s="56">
        <v>0</v>
      </c>
      <c r="G26" s="57">
        <v>0</v>
      </c>
      <c r="H26" s="56">
        <v>0</v>
      </c>
      <c r="I26" s="56">
        <v>0</v>
      </c>
      <c r="J26" s="56">
        <v>0</v>
      </c>
      <c r="K26" s="56">
        <v>0</v>
      </c>
      <c r="L26" s="56">
        <v>0</v>
      </c>
      <c r="M26" s="57">
        <v>0</v>
      </c>
      <c r="O26" s="91"/>
    </row>
    <row r="27" spans="1:15" x14ac:dyDescent="0.2">
      <c r="A27" s="58">
        <v>72</v>
      </c>
      <c r="B27" s="56">
        <v>0</v>
      </c>
      <c r="C27" s="56">
        <v>0</v>
      </c>
      <c r="D27" s="56">
        <v>0</v>
      </c>
      <c r="E27" s="56">
        <v>0</v>
      </c>
      <c r="F27" s="56">
        <v>0</v>
      </c>
      <c r="G27" s="57">
        <v>0</v>
      </c>
      <c r="H27" s="56">
        <v>0</v>
      </c>
      <c r="I27" s="56">
        <v>0</v>
      </c>
      <c r="J27" s="56">
        <v>0</v>
      </c>
      <c r="K27" s="56">
        <v>0</v>
      </c>
      <c r="L27" s="56">
        <v>0</v>
      </c>
      <c r="M27" s="57">
        <v>0</v>
      </c>
      <c r="O27" s="91"/>
    </row>
    <row r="28" spans="1:15" x14ac:dyDescent="0.2">
      <c r="A28" s="58">
        <v>73</v>
      </c>
      <c r="B28" s="56">
        <v>0</v>
      </c>
      <c r="C28" s="56">
        <v>0</v>
      </c>
      <c r="D28" s="56">
        <v>0</v>
      </c>
      <c r="E28" s="56">
        <v>0</v>
      </c>
      <c r="F28" s="56">
        <v>0</v>
      </c>
      <c r="G28" s="57">
        <v>0</v>
      </c>
      <c r="H28" s="56">
        <v>0</v>
      </c>
      <c r="I28" s="56">
        <v>0</v>
      </c>
      <c r="J28" s="56">
        <v>0</v>
      </c>
      <c r="K28" s="56">
        <v>0</v>
      </c>
      <c r="L28" s="56">
        <v>0</v>
      </c>
      <c r="M28" s="57">
        <v>0</v>
      </c>
      <c r="O28" s="91"/>
    </row>
    <row r="29" spans="1:15" x14ac:dyDescent="0.2">
      <c r="A29" s="58">
        <v>83</v>
      </c>
      <c r="B29" s="56">
        <v>0</v>
      </c>
      <c r="C29" s="56">
        <v>0</v>
      </c>
      <c r="D29" s="56">
        <v>0</v>
      </c>
      <c r="E29" s="56">
        <v>0</v>
      </c>
      <c r="F29" s="56">
        <v>0</v>
      </c>
      <c r="G29" s="57">
        <v>0</v>
      </c>
      <c r="H29" s="56">
        <v>0</v>
      </c>
      <c r="I29" s="56">
        <v>0</v>
      </c>
      <c r="J29" s="56">
        <v>0</v>
      </c>
      <c r="K29" s="56">
        <v>0</v>
      </c>
      <c r="L29" s="56">
        <v>0</v>
      </c>
      <c r="M29" s="57">
        <v>0</v>
      </c>
      <c r="O29" s="91"/>
    </row>
    <row r="30" spans="1:15" x14ac:dyDescent="0.2">
      <c r="A30" s="58">
        <v>96</v>
      </c>
      <c r="B30" s="56">
        <v>0</v>
      </c>
      <c r="C30" s="56">
        <v>0</v>
      </c>
      <c r="D30" s="56">
        <v>0</v>
      </c>
      <c r="E30" s="56">
        <v>0</v>
      </c>
      <c r="F30" s="56">
        <v>0</v>
      </c>
      <c r="G30" s="57">
        <v>0</v>
      </c>
      <c r="H30" s="56">
        <v>0</v>
      </c>
      <c r="I30" s="56">
        <v>0</v>
      </c>
      <c r="J30" s="56">
        <v>0</v>
      </c>
      <c r="K30" s="56">
        <v>0</v>
      </c>
      <c r="L30" s="56">
        <v>0</v>
      </c>
      <c r="M30" s="57">
        <v>0</v>
      </c>
      <c r="O30" s="91"/>
    </row>
    <row r="31" spans="1:15" x14ac:dyDescent="0.2">
      <c r="A31" s="58">
        <v>100</v>
      </c>
      <c r="B31" s="56">
        <v>0</v>
      </c>
      <c r="C31" s="56">
        <v>0</v>
      </c>
      <c r="D31" s="56">
        <v>0</v>
      </c>
      <c r="E31" s="56">
        <v>0</v>
      </c>
      <c r="F31" s="56">
        <v>0</v>
      </c>
      <c r="G31" s="57">
        <v>0</v>
      </c>
      <c r="H31" s="56">
        <v>0</v>
      </c>
      <c r="I31" s="56">
        <v>0</v>
      </c>
      <c r="J31" s="56">
        <v>0</v>
      </c>
      <c r="K31" s="56">
        <v>0</v>
      </c>
      <c r="L31" s="56">
        <v>0</v>
      </c>
      <c r="M31" s="57">
        <v>0</v>
      </c>
      <c r="O31" s="91"/>
    </row>
    <row r="32" spans="1:15" x14ac:dyDescent="0.2">
      <c r="A32" s="53" t="s">
        <v>9</v>
      </c>
      <c r="B32" s="53">
        <f>AVERAGE(B22:B31)</f>
        <v>0</v>
      </c>
      <c r="C32" s="53">
        <f t="shared" ref="C32" si="2">AVERAGE(C22:C31)</f>
        <v>0</v>
      </c>
      <c r="D32" s="53">
        <f t="shared" ref="D32" si="3">AVERAGE(D22:D31)</f>
        <v>0</v>
      </c>
      <c r="E32" s="53">
        <f t="shared" ref="E32" si="4">AVERAGE(E22:E31)</f>
        <v>0</v>
      </c>
      <c r="F32" s="53">
        <f t="shared" ref="F32" si="5">AVERAGE(F22:F31)</f>
        <v>0</v>
      </c>
      <c r="G32" s="52">
        <f>AVERAGE(G22:G31)</f>
        <v>0</v>
      </c>
      <c r="H32" s="53"/>
      <c r="I32" s="53"/>
      <c r="J32" s="53"/>
      <c r="K32" s="53"/>
      <c r="L32" s="53"/>
      <c r="M32" s="52">
        <f t="shared" ref="M32" si="6">AVERAGE(M22:M31)</f>
        <v>0.1</v>
      </c>
      <c r="O32" s="93"/>
    </row>
    <row r="33" spans="1:15" x14ac:dyDescent="0.2">
      <c r="A33" s="53" t="s">
        <v>10</v>
      </c>
      <c r="B33" s="53">
        <f>(STDEV(B22:B31)/SQRT(COUNT(B22:B31)))</f>
        <v>0</v>
      </c>
      <c r="C33" s="53">
        <f t="shared" ref="C33:G33" si="7">(STDEV(C22:C31)/SQRT(COUNT(C22:C31)))</f>
        <v>0</v>
      </c>
      <c r="D33" s="53">
        <f t="shared" si="7"/>
        <v>0</v>
      </c>
      <c r="E33" s="53">
        <f t="shared" si="7"/>
        <v>0</v>
      </c>
      <c r="F33" s="53">
        <f t="shared" si="7"/>
        <v>0</v>
      </c>
      <c r="G33" s="52">
        <f t="shared" si="7"/>
        <v>0</v>
      </c>
      <c r="H33" s="53"/>
      <c r="I33" s="53"/>
      <c r="J33" s="53"/>
      <c r="K33" s="53"/>
      <c r="L33" s="53"/>
      <c r="M33" s="52">
        <f t="shared" ref="M33" si="8">(STDEV(M22:M31)/SQRT(COUNT(M22:M31)))</f>
        <v>9.9999999999999992E-2</v>
      </c>
      <c r="O33" s="93"/>
    </row>
    <row r="36" spans="1:15" ht="15.95" x14ac:dyDescent="0.2">
      <c r="A36" s="48" t="s">
        <v>12</v>
      </c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</row>
    <row r="37" spans="1:15" x14ac:dyDescent="0.2">
      <c r="A37" s="44" t="s">
        <v>1</v>
      </c>
      <c r="B37" s="44">
        <v>1</v>
      </c>
      <c r="C37" s="44">
        <v>2</v>
      </c>
      <c r="D37" s="44">
        <v>3</v>
      </c>
      <c r="E37" s="44">
        <v>4</v>
      </c>
      <c r="F37" s="44">
        <v>5</v>
      </c>
      <c r="G37" s="45" t="s">
        <v>2</v>
      </c>
      <c r="H37" s="44" t="s">
        <v>3</v>
      </c>
      <c r="I37" s="44" t="s">
        <v>4</v>
      </c>
      <c r="J37" s="44" t="s">
        <v>5</v>
      </c>
      <c r="K37" s="44" t="s">
        <v>6</v>
      </c>
      <c r="L37" s="44" t="s">
        <v>7</v>
      </c>
      <c r="M37" s="45" t="s">
        <v>8</v>
      </c>
      <c r="O37" s="91"/>
    </row>
    <row r="38" spans="1:15" x14ac:dyDescent="0.2">
      <c r="A38" s="49">
        <v>6</v>
      </c>
      <c r="B38" s="46">
        <v>0</v>
      </c>
      <c r="C38" s="46">
        <v>0</v>
      </c>
      <c r="D38" s="46">
        <v>0</v>
      </c>
      <c r="E38" s="46">
        <v>0</v>
      </c>
      <c r="F38" s="46">
        <v>0</v>
      </c>
      <c r="G38" s="47">
        <v>0</v>
      </c>
      <c r="H38" s="46">
        <v>0</v>
      </c>
      <c r="I38" s="46">
        <v>1</v>
      </c>
      <c r="J38" s="46">
        <v>0</v>
      </c>
      <c r="K38" s="46">
        <v>1</v>
      </c>
      <c r="L38" s="46">
        <v>1</v>
      </c>
      <c r="M38" s="47">
        <v>3</v>
      </c>
    </row>
    <row r="39" spans="1:15" x14ac:dyDescent="0.2">
      <c r="A39" s="50">
        <v>21</v>
      </c>
      <c r="B39" s="46">
        <v>0</v>
      </c>
      <c r="C39" s="46">
        <v>0</v>
      </c>
      <c r="D39" s="46">
        <v>0</v>
      </c>
      <c r="E39" s="46">
        <v>0</v>
      </c>
      <c r="F39" s="46">
        <v>0</v>
      </c>
      <c r="G39" s="47">
        <v>0</v>
      </c>
      <c r="H39" s="46">
        <v>2</v>
      </c>
      <c r="I39" s="46">
        <v>1</v>
      </c>
      <c r="J39" s="46">
        <v>1</v>
      </c>
      <c r="K39" s="46">
        <v>2</v>
      </c>
      <c r="L39" s="46">
        <v>3</v>
      </c>
      <c r="M39" s="47">
        <v>9</v>
      </c>
      <c r="O39" s="91"/>
    </row>
    <row r="40" spans="1:15" x14ac:dyDescent="0.2">
      <c r="A40" s="50">
        <v>35</v>
      </c>
      <c r="B40" s="46">
        <v>5</v>
      </c>
      <c r="C40" s="46">
        <v>0</v>
      </c>
      <c r="D40" s="46">
        <v>0</v>
      </c>
      <c r="E40" s="46">
        <v>0</v>
      </c>
      <c r="F40" s="46">
        <v>0</v>
      </c>
      <c r="G40" s="47">
        <v>5</v>
      </c>
      <c r="H40" s="46">
        <v>1</v>
      </c>
      <c r="I40" s="46">
        <v>2</v>
      </c>
      <c r="J40" s="46">
        <v>0</v>
      </c>
      <c r="K40" s="46">
        <v>1</v>
      </c>
      <c r="L40" s="46">
        <v>0</v>
      </c>
      <c r="M40" s="47">
        <v>4</v>
      </c>
      <c r="O40" s="91"/>
    </row>
    <row r="41" spans="1:15" x14ac:dyDescent="0.2">
      <c r="A41" s="50">
        <v>43</v>
      </c>
      <c r="B41" s="46">
        <v>0</v>
      </c>
      <c r="C41" s="46">
        <v>0</v>
      </c>
      <c r="D41" s="46">
        <v>0</v>
      </c>
      <c r="E41" s="46">
        <v>0</v>
      </c>
      <c r="F41" s="46">
        <v>0</v>
      </c>
      <c r="G41" s="47">
        <v>0</v>
      </c>
      <c r="H41" s="46">
        <v>2</v>
      </c>
      <c r="I41" s="46">
        <v>0</v>
      </c>
      <c r="J41" s="46">
        <v>0</v>
      </c>
      <c r="K41" s="46">
        <v>2</v>
      </c>
      <c r="L41" s="46">
        <v>3</v>
      </c>
      <c r="M41" s="47">
        <v>7</v>
      </c>
      <c r="O41" s="91"/>
    </row>
    <row r="42" spans="1:15" x14ac:dyDescent="0.2">
      <c r="A42" s="50">
        <v>66</v>
      </c>
      <c r="B42" s="46">
        <v>7</v>
      </c>
      <c r="C42" s="46">
        <v>1</v>
      </c>
      <c r="D42" s="46">
        <v>0</v>
      </c>
      <c r="E42" s="46">
        <v>0</v>
      </c>
      <c r="F42" s="46">
        <v>0</v>
      </c>
      <c r="G42" s="47">
        <v>8</v>
      </c>
      <c r="H42" s="46">
        <v>2</v>
      </c>
      <c r="I42" s="46">
        <v>2</v>
      </c>
      <c r="J42" s="46">
        <v>0</v>
      </c>
      <c r="K42" s="46">
        <v>1</v>
      </c>
      <c r="L42" s="46">
        <v>2</v>
      </c>
      <c r="M42" s="47">
        <v>7</v>
      </c>
      <c r="O42" s="91"/>
    </row>
    <row r="43" spans="1:15" x14ac:dyDescent="0.2">
      <c r="A43" s="50">
        <v>71</v>
      </c>
      <c r="B43" s="46">
        <v>7</v>
      </c>
      <c r="C43" s="46">
        <v>2</v>
      </c>
      <c r="D43" s="46">
        <v>0</v>
      </c>
      <c r="E43" s="46">
        <v>0</v>
      </c>
      <c r="F43" s="46">
        <v>0</v>
      </c>
      <c r="G43" s="47">
        <v>9</v>
      </c>
      <c r="H43" s="46">
        <v>2</v>
      </c>
      <c r="I43" s="46">
        <v>1</v>
      </c>
      <c r="J43" s="46">
        <v>0</v>
      </c>
      <c r="K43" s="46">
        <v>2</v>
      </c>
      <c r="L43" s="46">
        <v>0</v>
      </c>
      <c r="M43" s="47">
        <v>5</v>
      </c>
      <c r="O43" s="91"/>
    </row>
    <row r="44" spans="1:15" x14ac:dyDescent="0.2">
      <c r="A44" s="50">
        <v>74</v>
      </c>
      <c r="B44" s="46">
        <v>11</v>
      </c>
      <c r="C44" s="46">
        <v>2</v>
      </c>
      <c r="D44" s="46">
        <v>2</v>
      </c>
      <c r="E44" s="46">
        <v>0</v>
      </c>
      <c r="F44" s="46">
        <v>0</v>
      </c>
      <c r="G44" s="47">
        <v>15</v>
      </c>
      <c r="H44" s="46">
        <v>2</v>
      </c>
      <c r="I44" s="46">
        <v>1</v>
      </c>
      <c r="J44" s="46">
        <v>0</v>
      </c>
      <c r="K44" s="46">
        <v>1</v>
      </c>
      <c r="L44" s="46">
        <v>3</v>
      </c>
      <c r="M44" s="47">
        <v>7</v>
      </c>
      <c r="O44" s="91"/>
    </row>
    <row r="45" spans="1:15" x14ac:dyDescent="0.2">
      <c r="A45" s="50">
        <v>80</v>
      </c>
      <c r="B45" s="46">
        <v>1</v>
      </c>
      <c r="C45" s="46">
        <v>0</v>
      </c>
      <c r="D45" s="46">
        <v>1</v>
      </c>
      <c r="E45" s="46">
        <v>0</v>
      </c>
      <c r="F45" s="46">
        <v>0</v>
      </c>
      <c r="G45" s="47">
        <v>2</v>
      </c>
      <c r="H45" s="46">
        <v>2</v>
      </c>
      <c r="I45" s="46">
        <v>1</v>
      </c>
      <c r="J45" s="46">
        <v>0</v>
      </c>
      <c r="K45" s="46">
        <v>1</v>
      </c>
      <c r="L45" s="46">
        <v>2</v>
      </c>
      <c r="M45" s="47">
        <v>6</v>
      </c>
      <c r="O45" s="91"/>
    </row>
    <row r="46" spans="1:15" x14ac:dyDescent="0.2">
      <c r="A46" s="50">
        <v>84</v>
      </c>
      <c r="B46" s="46">
        <v>11</v>
      </c>
      <c r="C46" s="46">
        <v>1</v>
      </c>
      <c r="D46" s="46">
        <v>0</v>
      </c>
      <c r="E46" s="46">
        <v>0</v>
      </c>
      <c r="F46" s="46">
        <v>0</v>
      </c>
      <c r="G46" s="47">
        <v>12</v>
      </c>
      <c r="H46" s="46">
        <v>3</v>
      </c>
      <c r="I46" s="46">
        <v>2</v>
      </c>
      <c r="J46" s="46">
        <v>0</v>
      </c>
      <c r="K46" s="46">
        <v>2</v>
      </c>
      <c r="L46" s="46">
        <v>2</v>
      </c>
      <c r="M46" s="47">
        <v>9</v>
      </c>
      <c r="O46" s="91"/>
    </row>
    <row r="47" spans="1:15" x14ac:dyDescent="0.2">
      <c r="A47" s="43" t="s">
        <v>9</v>
      </c>
      <c r="B47" s="43">
        <f>AVERAGE(B38:B46)</f>
        <v>4.666666666666667</v>
      </c>
      <c r="C47" s="43">
        <f t="shared" ref="C47:M47" si="9">AVERAGE(C38:C46)</f>
        <v>0.66666666666666663</v>
      </c>
      <c r="D47" s="43">
        <f t="shared" si="9"/>
        <v>0.33333333333333331</v>
      </c>
      <c r="E47" s="43">
        <f t="shared" si="9"/>
        <v>0</v>
      </c>
      <c r="F47" s="43">
        <f t="shared" si="9"/>
        <v>0</v>
      </c>
      <c r="G47" s="42">
        <f t="shared" si="9"/>
        <v>5.666666666666667</v>
      </c>
      <c r="H47" s="43"/>
      <c r="I47" s="43"/>
      <c r="J47" s="43"/>
      <c r="K47" s="43"/>
      <c r="L47" s="43"/>
      <c r="M47" s="42">
        <f t="shared" si="9"/>
        <v>6.333333333333333</v>
      </c>
      <c r="O47" s="93"/>
    </row>
    <row r="48" spans="1:15" x14ac:dyDescent="0.2">
      <c r="A48" s="43" t="s">
        <v>10</v>
      </c>
      <c r="B48" s="43">
        <f>(STDEV(B38:B46)/SQRT(COUNT(B38:B46)))</f>
        <v>1.5365907428821479</v>
      </c>
      <c r="C48" s="43">
        <f t="shared" ref="C48:M48" si="10">(STDEV(C38:C46)/SQRT(COUNT(C38:C46)))</f>
        <v>0.28867513459481287</v>
      </c>
      <c r="D48" s="43">
        <f t="shared" si="10"/>
        <v>0.23570226039551587</v>
      </c>
      <c r="E48" s="43">
        <f t="shared" si="10"/>
        <v>0</v>
      </c>
      <c r="F48" s="43">
        <f t="shared" si="10"/>
        <v>0</v>
      </c>
      <c r="G48" s="42">
        <f t="shared" si="10"/>
        <v>1.878237944930774</v>
      </c>
      <c r="H48" s="43"/>
      <c r="I48" s="43"/>
      <c r="J48" s="43"/>
      <c r="K48" s="43"/>
      <c r="L48" s="43"/>
      <c r="M48" s="42">
        <f t="shared" si="10"/>
        <v>0.68718427093627676</v>
      </c>
      <c r="O48" s="93"/>
    </row>
    <row r="52" spans="1:15" x14ac:dyDescent="0.2">
      <c r="A52" s="59" t="s">
        <v>11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</row>
    <row r="53" spans="1:15" x14ac:dyDescent="0.2">
      <c r="A53" s="54" t="s">
        <v>1</v>
      </c>
      <c r="B53" s="54">
        <v>1</v>
      </c>
      <c r="C53" s="54">
        <v>2</v>
      </c>
      <c r="D53" s="54">
        <v>3</v>
      </c>
      <c r="E53" s="54">
        <v>4</v>
      </c>
      <c r="F53" s="54">
        <v>5</v>
      </c>
      <c r="G53" s="55" t="s">
        <v>2</v>
      </c>
      <c r="H53" s="54" t="s">
        <v>3</v>
      </c>
      <c r="I53" s="54" t="s">
        <v>4</v>
      </c>
      <c r="J53" s="54" t="s">
        <v>5</v>
      </c>
      <c r="K53" s="54" t="s">
        <v>6</v>
      </c>
      <c r="L53" s="54" t="s">
        <v>7</v>
      </c>
      <c r="M53" s="55" t="s">
        <v>8</v>
      </c>
      <c r="O53" s="91"/>
    </row>
    <row r="54" spans="1:15" x14ac:dyDescent="0.2">
      <c r="A54" s="60">
        <v>69</v>
      </c>
      <c r="B54" s="56">
        <v>9</v>
      </c>
      <c r="C54" s="56">
        <v>0</v>
      </c>
      <c r="D54" s="56">
        <v>0</v>
      </c>
      <c r="E54" s="56">
        <v>0</v>
      </c>
      <c r="F54" s="56">
        <v>0</v>
      </c>
      <c r="G54" s="57">
        <v>9</v>
      </c>
      <c r="H54" s="56">
        <v>1</v>
      </c>
      <c r="I54" s="56">
        <v>2</v>
      </c>
      <c r="J54" s="56">
        <v>0</v>
      </c>
      <c r="K54" s="56">
        <v>2</v>
      </c>
      <c r="L54" s="56">
        <v>0</v>
      </c>
      <c r="M54" s="57">
        <v>5</v>
      </c>
    </row>
    <row r="55" spans="1:15" x14ac:dyDescent="0.2">
      <c r="A55" s="60">
        <v>76</v>
      </c>
      <c r="B55" s="56">
        <v>6</v>
      </c>
      <c r="C55" s="56">
        <v>4</v>
      </c>
      <c r="D55" s="56">
        <v>1</v>
      </c>
      <c r="E55" s="56">
        <v>0</v>
      </c>
      <c r="F55" s="56">
        <v>0</v>
      </c>
      <c r="G55" s="57">
        <v>11</v>
      </c>
      <c r="H55" s="56">
        <v>2</v>
      </c>
      <c r="I55" s="56">
        <v>3</v>
      </c>
      <c r="J55" s="56">
        <v>0</v>
      </c>
      <c r="K55" s="56">
        <v>1</v>
      </c>
      <c r="L55" s="56">
        <v>2</v>
      </c>
      <c r="M55" s="57">
        <v>8</v>
      </c>
      <c r="O55" s="91"/>
    </row>
    <row r="56" spans="1:15" x14ac:dyDescent="0.2">
      <c r="A56" s="60">
        <v>77</v>
      </c>
      <c r="B56" s="56">
        <v>6</v>
      </c>
      <c r="C56" s="56">
        <v>3</v>
      </c>
      <c r="D56" s="56">
        <v>0</v>
      </c>
      <c r="E56" s="56">
        <v>0</v>
      </c>
      <c r="F56" s="56">
        <v>0</v>
      </c>
      <c r="G56" s="57">
        <v>9</v>
      </c>
      <c r="H56" s="56">
        <v>2</v>
      </c>
      <c r="I56" s="56">
        <v>1</v>
      </c>
      <c r="J56" s="56">
        <v>0</v>
      </c>
      <c r="K56" s="56">
        <v>2</v>
      </c>
      <c r="L56" s="56">
        <v>2</v>
      </c>
      <c r="M56" s="57">
        <v>7</v>
      </c>
      <c r="O56" s="91"/>
    </row>
    <row r="57" spans="1:15" x14ac:dyDescent="0.2">
      <c r="A57" s="60">
        <v>85</v>
      </c>
      <c r="B57" s="56">
        <v>10</v>
      </c>
      <c r="C57" s="56">
        <v>4</v>
      </c>
      <c r="D57" s="56">
        <v>0</v>
      </c>
      <c r="E57" s="56">
        <v>0</v>
      </c>
      <c r="F57" s="56">
        <v>0</v>
      </c>
      <c r="G57" s="57">
        <v>14</v>
      </c>
      <c r="H57" s="56">
        <v>3</v>
      </c>
      <c r="I57" s="56">
        <v>1</v>
      </c>
      <c r="J57" s="56">
        <v>0</v>
      </c>
      <c r="K57" s="56">
        <v>2</v>
      </c>
      <c r="L57" s="56">
        <v>2</v>
      </c>
      <c r="M57" s="57">
        <v>8</v>
      </c>
      <c r="O57" s="91"/>
    </row>
    <row r="58" spans="1:15" x14ac:dyDescent="0.2">
      <c r="A58" s="60">
        <v>87</v>
      </c>
      <c r="B58" s="56">
        <v>10</v>
      </c>
      <c r="C58" s="56">
        <v>2</v>
      </c>
      <c r="D58" s="56">
        <v>0</v>
      </c>
      <c r="E58" s="56">
        <v>0</v>
      </c>
      <c r="F58" s="56">
        <v>0</v>
      </c>
      <c r="G58" s="57">
        <v>12</v>
      </c>
      <c r="H58" s="56">
        <v>2</v>
      </c>
      <c r="I58" s="56">
        <v>1</v>
      </c>
      <c r="J58" s="56">
        <v>0</v>
      </c>
      <c r="K58" s="56">
        <v>2</v>
      </c>
      <c r="L58" s="56">
        <v>1</v>
      </c>
      <c r="M58" s="57">
        <v>6</v>
      </c>
      <c r="O58" s="91"/>
    </row>
    <row r="59" spans="1:15" x14ac:dyDescent="0.2">
      <c r="A59" s="60">
        <v>89</v>
      </c>
      <c r="B59" s="56">
        <v>9</v>
      </c>
      <c r="C59" s="56">
        <v>0</v>
      </c>
      <c r="D59" s="56">
        <v>0</v>
      </c>
      <c r="E59" s="56">
        <v>0</v>
      </c>
      <c r="F59" s="56">
        <v>0</v>
      </c>
      <c r="G59" s="57">
        <v>9</v>
      </c>
      <c r="H59" s="56">
        <v>1</v>
      </c>
      <c r="I59" s="56">
        <v>1</v>
      </c>
      <c r="J59" s="56">
        <v>0</v>
      </c>
      <c r="K59" s="56">
        <v>2</v>
      </c>
      <c r="L59" s="56">
        <v>0</v>
      </c>
      <c r="M59" s="57">
        <v>4</v>
      </c>
      <c r="O59" s="91"/>
    </row>
    <row r="60" spans="1:15" x14ac:dyDescent="0.2">
      <c r="A60" s="60">
        <v>99</v>
      </c>
      <c r="B60" s="56">
        <v>3</v>
      </c>
      <c r="C60" s="56">
        <v>1</v>
      </c>
      <c r="D60" s="56">
        <v>0</v>
      </c>
      <c r="E60" s="56">
        <v>0</v>
      </c>
      <c r="F60" s="56">
        <v>0</v>
      </c>
      <c r="G60" s="57">
        <v>4</v>
      </c>
      <c r="H60" s="56">
        <v>2</v>
      </c>
      <c r="I60" s="56">
        <v>0</v>
      </c>
      <c r="J60" s="56">
        <v>0</v>
      </c>
      <c r="K60" s="56">
        <v>1</v>
      </c>
      <c r="L60" s="56">
        <v>2</v>
      </c>
      <c r="M60" s="57">
        <v>5</v>
      </c>
      <c r="O60" s="91"/>
    </row>
    <row r="61" spans="1:15" x14ac:dyDescent="0.2">
      <c r="A61" s="60">
        <v>109</v>
      </c>
      <c r="B61" s="56">
        <v>9</v>
      </c>
      <c r="C61" s="56">
        <v>0</v>
      </c>
      <c r="D61" s="56">
        <v>0</v>
      </c>
      <c r="E61" s="56">
        <v>0</v>
      </c>
      <c r="F61" s="56">
        <v>0</v>
      </c>
      <c r="G61" s="57">
        <v>9</v>
      </c>
      <c r="H61" s="56">
        <v>3</v>
      </c>
      <c r="I61" s="56">
        <v>1</v>
      </c>
      <c r="J61" s="56">
        <v>0</v>
      </c>
      <c r="K61" s="56">
        <v>1</v>
      </c>
      <c r="L61" s="56">
        <v>1</v>
      </c>
      <c r="M61" s="57">
        <v>6</v>
      </c>
      <c r="O61" s="91"/>
    </row>
    <row r="62" spans="1:15" x14ac:dyDescent="0.2">
      <c r="A62" s="60">
        <v>110</v>
      </c>
      <c r="B62" s="56">
        <v>4</v>
      </c>
      <c r="C62" s="56">
        <v>1</v>
      </c>
      <c r="D62" s="56">
        <v>0</v>
      </c>
      <c r="E62" s="56">
        <v>0</v>
      </c>
      <c r="F62" s="56">
        <v>0</v>
      </c>
      <c r="G62" s="57">
        <v>5</v>
      </c>
      <c r="H62" s="56">
        <v>1</v>
      </c>
      <c r="I62" s="56">
        <v>2</v>
      </c>
      <c r="J62" s="56">
        <v>0</v>
      </c>
      <c r="K62" s="56">
        <v>2</v>
      </c>
      <c r="L62" s="56">
        <v>3</v>
      </c>
      <c r="M62" s="57">
        <v>8</v>
      </c>
      <c r="O62" s="91"/>
    </row>
    <row r="63" spans="1:15" x14ac:dyDescent="0.2">
      <c r="A63" s="53" t="s">
        <v>9</v>
      </c>
      <c r="B63" s="53">
        <f>AVERAGE(B54:B62)</f>
        <v>7.333333333333333</v>
      </c>
      <c r="C63" s="53">
        <f t="shared" ref="C63:F63" si="11">AVERAGE(C54:C62)</f>
        <v>1.6666666666666667</v>
      </c>
      <c r="D63" s="53">
        <f t="shared" si="11"/>
        <v>0.1111111111111111</v>
      </c>
      <c r="E63" s="53">
        <f t="shared" si="11"/>
        <v>0</v>
      </c>
      <c r="F63" s="53">
        <f t="shared" si="11"/>
        <v>0</v>
      </c>
      <c r="G63" s="52">
        <f>AVERAGE(G54:G62)</f>
        <v>9.1111111111111107</v>
      </c>
      <c r="H63" s="53"/>
      <c r="I63" s="53"/>
      <c r="J63" s="53"/>
      <c r="K63" s="53"/>
      <c r="L63" s="53"/>
      <c r="M63" s="52">
        <f>AVERAGE(M54:M62)</f>
        <v>6.333333333333333</v>
      </c>
      <c r="O63" s="93"/>
    </row>
    <row r="64" spans="1:15" x14ac:dyDescent="0.2">
      <c r="A64" s="53" t="s">
        <v>10</v>
      </c>
      <c r="B64" s="53">
        <f>(STDEV(B54:B62)/SQRT(COUNT(B54:B62)))</f>
        <v>0.88191710368819687</v>
      </c>
      <c r="C64" s="53">
        <f t="shared" ref="C64:F64" si="12">(STDEV(C54:C62)/SQRT(COUNT(C54:C62)))</f>
        <v>0.5527707983925666</v>
      </c>
      <c r="D64" s="53">
        <f t="shared" si="12"/>
        <v>0.1111111111111111</v>
      </c>
      <c r="E64" s="53">
        <f t="shared" si="12"/>
        <v>0</v>
      </c>
      <c r="F64" s="53">
        <f t="shared" si="12"/>
        <v>0</v>
      </c>
      <c r="G64" s="52">
        <f>(STDEV(G54:G62)/SQRT(COUNT(G54:G62)))</f>
        <v>1.0467468711898209</v>
      </c>
      <c r="H64" s="53"/>
      <c r="I64" s="53"/>
      <c r="J64" s="53"/>
      <c r="K64" s="53"/>
      <c r="L64" s="53"/>
      <c r="M64" s="52">
        <f>(STDEV(M54:M62)/SQRT(COUNT(M54:M62)))</f>
        <v>0.5</v>
      </c>
      <c r="O64" s="9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opLeftCell="A26" workbookViewId="0">
      <selection activeCell="O26" sqref="O1:O1048576"/>
    </sheetView>
  </sheetViews>
  <sheetFormatPr defaultColWidth="8.85546875" defaultRowHeight="15" x14ac:dyDescent="0.25"/>
  <sheetData>
    <row r="1" spans="1:15" x14ac:dyDescent="0.2">
      <c r="A1" t="s">
        <v>15</v>
      </c>
    </row>
    <row r="4" spans="1:15" x14ac:dyDescent="0.2">
      <c r="A4" s="69" t="s">
        <v>13</v>
      </c>
      <c r="B4" s="70"/>
      <c r="C4" s="70"/>
      <c r="D4" s="61"/>
      <c r="E4" s="61"/>
      <c r="F4" s="61"/>
      <c r="G4" s="61"/>
      <c r="H4" s="61"/>
      <c r="I4" s="61"/>
      <c r="J4" s="61"/>
      <c r="K4" s="61"/>
      <c r="L4" s="61"/>
      <c r="M4" s="61"/>
    </row>
    <row r="5" spans="1:15" x14ac:dyDescent="0.2">
      <c r="A5" s="64" t="s">
        <v>1</v>
      </c>
      <c r="B5" s="64">
        <v>1</v>
      </c>
      <c r="C5" s="64">
        <v>2</v>
      </c>
      <c r="D5" s="64">
        <v>3</v>
      </c>
      <c r="E5" s="64">
        <v>4</v>
      </c>
      <c r="F5" s="64">
        <v>5</v>
      </c>
      <c r="G5" s="65" t="s">
        <v>2</v>
      </c>
      <c r="H5" s="64" t="s">
        <v>3</v>
      </c>
      <c r="I5" s="64" t="s">
        <v>4</v>
      </c>
      <c r="J5" s="64" t="s">
        <v>5</v>
      </c>
      <c r="K5" s="64" t="s">
        <v>6</v>
      </c>
      <c r="L5" s="64" t="s">
        <v>7</v>
      </c>
      <c r="M5" s="65" t="s">
        <v>8</v>
      </c>
    </row>
    <row r="6" spans="1:15" x14ac:dyDescent="0.2">
      <c r="A6" s="68">
        <v>8</v>
      </c>
      <c r="B6" s="66">
        <v>0</v>
      </c>
      <c r="C6" s="66">
        <v>0</v>
      </c>
      <c r="D6" s="66">
        <v>0</v>
      </c>
      <c r="E6" s="66">
        <v>0</v>
      </c>
      <c r="F6" s="66">
        <v>0</v>
      </c>
      <c r="G6" s="67">
        <v>0</v>
      </c>
      <c r="H6" s="66">
        <v>0</v>
      </c>
      <c r="I6" s="66">
        <v>0</v>
      </c>
      <c r="J6" s="66">
        <v>0</v>
      </c>
      <c r="K6" s="66">
        <v>0</v>
      </c>
      <c r="L6" s="66">
        <v>0</v>
      </c>
      <c r="M6" s="67">
        <v>0</v>
      </c>
    </row>
    <row r="7" spans="1:15" x14ac:dyDescent="0.2">
      <c r="A7" s="68">
        <v>16</v>
      </c>
      <c r="B7" s="66">
        <v>0</v>
      </c>
      <c r="C7" s="66">
        <v>0</v>
      </c>
      <c r="D7" s="66">
        <v>0</v>
      </c>
      <c r="E7" s="66">
        <v>0</v>
      </c>
      <c r="F7" s="66">
        <v>0</v>
      </c>
      <c r="G7" s="67">
        <v>0</v>
      </c>
      <c r="H7" s="66">
        <v>0</v>
      </c>
      <c r="I7" s="66">
        <v>0</v>
      </c>
      <c r="J7" s="66">
        <v>0</v>
      </c>
      <c r="K7" s="66">
        <v>0</v>
      </c>
      <c r="L7" s="66">
        <v>0</v>
      </c>
      <c r="M7" s="67">
        <v>0</v>
      </c>
    </row>
    <row r="8" spans="1:15" x14ac:dyDescent="0.2">
      <c r="A8" s="68">
        <v>26</v>
      </c>
      <c r="B8" s="66">
        <v>0</v>
      </c>
      <c r="C8" s="66">
        <v>0</v>
      </c>
      <c r="D8" s="66">
        <v>0</v>
      </c>
      <c r="E8" s="66">
        <v>0</v>
      </c>
      <c r="F8" s="66">
        <v>0</v>
      </c>
      <c r="G8" s="67">
        <v>0</v>
      </c>
      <c r="H8" s="66">
        <v>0</v>
      </c>
      <c r="I8" s="66">
        <v>1</v>
      </c>
      <c r="J8" s="66">
        <v>0</v>
      </c>
      <c r="K8" s="66">
        <v>0</v>
      </c>
      <c r="L8" s="66">
        <v>3</v>
      </c>
      <c r="M8" s="67">
        <v>4</v>
      </c>
    </row>
    <row r="9" spans="1:15" x14ac:dyDescent="0.2">
      <c r="A9" s="68">
        <v>32</v>
      </c>
      <c r="B9" s="66">
        <v>0</v>
      </c>
      <c r="C9" s="66">
        <v>0</v>
      </c>
      <c r="D9" s="66">
        <v>0</v>
      </c>
      <c r="E9" s="66">
        <v>0</v>
      </c>
      <c r="F9" s="66">
        <v>0</v>
      </c>
      <c r="G9" s="67">
        <v>0</v>
      </c>
      <c r="H9" s="66">
        <v>0</v>
      </c>
      <c r="I9" s="66">
        <v>0</v>
      </c>
      <c r="J9" s="66">
        <v>0</v>
      </c>
      <c r="K9" s="66">
        <v>0</v>
      </c>
      <c r="L9" s="66">
        <v>1</v>
      </c>
      <c r="M9" s="67">
        <v>1</v>
      </c>
    </row>
    <row r="10" spans="1:15" x14ac:dyDescent="0.2">
      <c r="A10" s="68">
        <v>49</v>
      </c>
      <c r="B10" s="66">
        <v>0</v>
      </c>
      <c r="C10" s="66">
        <v>0</v>
      </c>
      <c r="D10" s="66">
        <v>0</v>
      </c>
      <c r="E10" s="66">
        <v>0</v>
      </c>
      <c r="F10" s="66">
        <v>0</v>
      </c>
      <c r="G10" s="67">
        <v>0</v>
      </c>
      <c r="H10" s="66">
        <v>0</v>
      </c>
      <c r="I10" s="66">
        <v>0</v>
      </c>
      <c r="J10" s="66">
        <v>0</v>
      </c>
      <c r="K10" s="66">
        <v>0</v>
      </c>
      <c r="L10" s="66">
        <v>0</v>
      </c>
      <c r="M10" s="67">
        <v>0</v>
      </c>
    </row>
    <row r="11" spans="1:15" x14ac:dyDescent="0.2">
      <c r="A11" s="68">
        <v>61</v>
      </c>
      <c r="B11" s="66">
        <v>0</v>
      </c>
      <c r="C11" s="66">
        <v>0</v>
      </c>
      <c r="D11" s="66">
        <v>0</v>
      </c>
      <c r="E11" s="66">
        <v>0</v>
      </c>
      <c r="F11" s="66">
        <v>0</v>
      </c>
      <c r="G11" s="67">
        <v>0</v>
      </c>
      <c r="H11" s="66">
        <v>0</v>
      </c>
      <c r="I11" s="66">
        <v>0</v>
      </c>
      <c r="J11" s="66">
        <v>0</v>
      </c>
      <c r="K11" s="66">
        <v>0</v>
      </c>
      <c r="L11" s="66">
        <v>0</v>
      </c>
      <c r="M11" s="67">
        <v>0</v>
      </c>
    </row>
    <row r="12" spans="1:15" x14ac:dyDescent="0.2">
      <c r="A12" s="68">
        <v>64</v>
      </c>
      <c r="B12" s="66">
        <v>0</v>
      </c>
      <c r="C12" s="66">
        <v>0</v>
      </c>
      <c r="D12" s="66">
        <v>0</v>
      </c>
      <c r="E12" s="66">
        <v>0</v>
      </c>
      <c r="F12" s="66">
        <v>0</v>
      </c>
      <c r="G12" s="67">
        <v>0</v>
      </c>
      <c r="H12" s="66">
        <v>0</v>
      </c>
      <c r="I12" s="66">
        <v>0</v>
      </c>
      <c r="J12" s="66">
        <v>0</v>
      </c>
      <c r="K12" s="66">
        <v>0</v>
      </c>
      <c r="L12" s="66">
        <v>2</v>
      </c>
      <c r="M12" s="67">
        <v>2</v>
      </c>
    </row>
    <row r="13" spans="1:15" x14ac:dyDescent="0.2">
      <c r="A13" s="68">
        <v>75</v>
      </c>
      <c r="B13" s="66">
        <v>0</v>
      </c>
      <c r="C13" s="66">
        <v>0</v>
      </c>
      <c r="D13" s="66">
        <v>0</v>
      </c>
      <c r="E13" s="66">
        <v>0</v>
      </c>
      <c r="F13" s="66">
        <v>0</v>
      </c>
      <c r="G13" s="67">
        <v>0</v>
      </c>
      <c r="H13" s="66">
        <v>0</v>
      </c>
      <c r="I13" s="66">
        <v>0</v>
      </c>
      <c r="J13" s="66">
        <v>0</v>
      </c>
      <c r="K13" s="66">
        <v>0</v>
      </c>
      <c r="L13" s="66">
        <v>0</v>
      </c>
      <c r="M13" s="67">
        <v>0</v>
      </c>
    </row>
    <row r="14" spans="1:15" x14ac:dyDescent="0.2">
      <c r="A14" s="68">
        <v>97</v>
      </c>
      <c r="B14" s="66">
        <v>0</v>
      </c>
      <c r="C14" s="66">
        <v>0</v>
      </c>
      <c r="D14" s="66">
        <v>0</v>
      </c>
      <c r="E14" s="66">
        <v>0</v>
      </c>
      <c r="F14" s="66">
        <v>0</v>
      </c>
      <c r="G14" s="67">
        <v>0</v>
      </c>
      <c r="H14" s="66">
        <v>0</v>
      </c>
      <c r="I14" s="66">
        <v>0</v>
      </c>
      <c r="J14" s="66">
        <v>0</v>
      </c>
      <c r="K14" s="66">
        <v>0</v>
      </c>
      <c r="L14" s="66">
        <v>0</v>
      </c>
      <c r="M14" s="67">
        <v>0</v>
      </c>
    </row>
    <row r="15" spans="1:15" x14ac:dyDescent="0.2">
      <c r="A15" s="68">
        <v>108</v>
      </c>
      <c r="B15" s="66">
        <v>0</v>
      </c>
      <c r="C15" s="66">
        <v>0</v>
      </c>
      <c r="D15" s="66">
        <v>0</v>
      </c>
      <c r="E15" s="66">
        <v>0</v>
      </c>
      <c r="F15" s="66">
        <v>0</v>
      </c>
      <c r="G15" s="67">
        <v>0</v>
      </c>
      <c r="H15" s="66">
        <v>0</v>
      </c>
      <c r="I15" s="66">
        <v>0</v>
      </c>
      <c r="J15" s="66">
        <v>0</v>
      </c>
      <c r="K15" s="66">
        <v>0</v>
      </c>
      <c r="L15" s="66">
        <v>1</v>
      </c>
      <c r="M15" s="67">
        <v>1</v>
      </c>
    </row>
    <row r="16" spans="1:15" x14ac:dyDescent="0.2">
      <c r="A16" s="63" t="s">
        <v>9</v>
      </c>
      <c r="B16" s="63">
        <f>AVERAGE(B6:B15)</f>
        <v>0</v>
      </c>
      <c r="C16" s="63">
        <f t="shared" ref="C16:M16" si="0">AVERAGE(C6:C15)</f>
        <v>0</v>
      </c>
      <c r="D16" s="63">
        <f t="shared" si="0"/>
        <v>0</v>
      </c>
      <c r="E16" s="63">
        <f t="shared" si="0"/>
        <v>0</v>
      </c>
      <c r="F16" s="63">
        <f t="shared" si="0"/>
        <v>0</v>
      </c>
      <c r="G16" s="62">
        <f t="shared" si="0"/>
        <v>0</v>
      </c>
      <c r="H16" s="63"/>
      <c r="I16" s="63"/>
      <c r="J16" s="63"/>
      <c r="K16" s="63"/>
      <c r="L16" s="63"/>
      <c r="M16" s="62">
        <f t="shared" si="0"/>
        <v>0.8</v>
      </c>
      <c r="O16" s="93"/>
    </row>
    <row r="17" spans="1:15" x14ac:dyDescent="0.2">
      <c r="A17" s="63" t="s">
        <v>10</v>
      </c>
      <c r="B17" s="63">
        <f>(STDEV(B6:B15)/SQRT(COUNT(B6:B15)))</f>
        <v>0</v>
      </c>
      <c r="C17" s="63">
        <f t="shared" ref="C17:M17" si="1">(STDEV(C6:C15)/SQRT(COUNT(C6:C15)))</f>
        <v>0</v>
      </c>
      <c r="D17" s="63">
        <f t="shared" si="1"/>
        <v>0</v>
      </c>
      <c r="E17" s="63">
        <f t="shared" si="1"/>
        <v>0</v>
      </c>
      <c r="F17" s="63">
        <f t="shared" si="1"/>
        <v>0</v>
      </c>
      <c r="G17" s="62">
        <f t="shared" si="1"/>
        <v>0</v>
      </c>
      <c r="H17" s="63"/>
      <c r="I17" s="63"/>
      <c r="J17" s="63"/>
      <c r="K17" s="63"/>
      <c r="L17" s="63"/>
      <c r="M17" s="62">
        <f t="shared" si="1"/>
        <v>0.41633319989322654</v>
      </c>
      <c r="O17" s="93"/>
    </row>
    <row r="20" spans="1:15" x14ac:dyDescent="0.2">
      <c r="A20" s="89" t="s">
        <v>0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</row>
    <row r="21" spans="1:15" x14ac:dyDescent="0.2">
      <c r="A21" s="84" t="s">
        <v>1</v>
      </c>
      <c r="B21" s="84">
        <v>1</v>
      </c>
      <c r="C21" s="84">
        <v>2</v>
      </c>
      <c r="D21" s="84">
        <v>3</v>
      </c>
      <c r="E21" s="84">
        <v>4</v>
      </c>
      <c r="F21" s="84">
        <v>5</v>
      </c>
      <c r="G21" s="85" t="s">
        <v>2</v>
      </c>
      <c r="H21" s="84" t="s">
        <v>3</v>
      </c>
      <c r="I21" s="84" t="s">
        <v>4</v>
      </c>
      <c r="J21" s="84" t="s">
        <v>5</v>
      </c>
      <c r="K21" s="84" t="s">
        <v>6</v>
      </c>
      <c r="L21" s="84" t="s">
        <v>7</v>
      </c>
      <c r="M21" s="85" t="s">
        <v>8</v>
      </c>
      <c r="O21" s="91"/>
    </row>
    <row r="22" spans="1:15" x14ac:dyDescent="0.2">
      <c r="A22" s="88">
        <v>56</v>
      </c>
      <c r="B22" s="86">
        <v>0</v>
      </c>
      <c r="C22" s="86">
        <v>0</v>
      </c>
      <c r="D22" s="86">
        <v>0</v>
      </c>
      <c r="E22" s="86">
        <v>0</v>
      </c>
      <c r="F22" s="86">
        <v>0</v>
      </c>
      <c r="G22" s="87">
        <v>0</v>
      </c>
      <c r="H22" s="86">
        <v>0</v>
      </c>
      <c r="I22" s="86">
        <v>0</v>
      </c>
      <c r="J22" s="86">
        <v>0</v>
      </c>
      <c r="K22" s="86">
        <v>0</v>
      </c>
      <c r="L22" s="86">
        <v>0</v>
      </c>
      <c r="M22" s="87">
        <v>0</v>
      </c>
    </row>
    <row r="23" spans="1:15" x14ac:dyDescent="0.2">
      <c r="A23" s="88">
        <v>58</v>
      </c>
      <c r="B23" s="86">
        <v>0</v>
      </c>
      <c r="C23" s="86">
        <v>0</v>
      </c>
      <c r="D23" s="86">
        <v>0</v>
      </c>
      <c r="E23" s="86">
        <v>0</v>
      </c>
      <c r="F23" s="86">
        <v>0</v>
      </c>
      <c r="G23" s="87">
        <v>0</v>
      </c>
      <c r="H23" s="86">
        <v>0</v>
      </c>
      <c r="I23" s="86">
        <v>0</v>
      </c>
      <c r="J23" s="86">
        <v>0</v>
      </c>
      <c r="K23" s="86">
        <v>0</v>
      </c>
      <c r="L23" s="86">
        <v>0</v>
      </c>
      <c r="M23" s="87">
        <v>0</v>
      </c>
      <c r="O23" s="91"/>
    </row>
    <row r="24" spans="1:15" x14ac:dyDescent="0.2">
      <c r="A24" s="88">
        <v>59</v>
      </c>
      <c r="B24" s="86">
        <v>0</v>
      </c>
      <c r="C24" s="86">
        <v>0</v>
      </c>
      <c r="D24" s="86">
        <v>0</v>
      </c>
      <c r="E24" s="86">
        <v>0</v>
      </c>
      <c r="F24" s="86">
        <v>0</v>
      </c>
      <c r="G24" s="87">
        <v>0</v>
      </c>
      <c r="H24" s="86">
        <v>0</v>
      </c>
      <c r="I24" s="86">
        <v>0</v>
      </c>
      <c r="J24" s="86">
        <v>0</v>
      </c>
      <c r="K24" s="86">
        <v>0</v>
      </c>
      <c r="L24" s="86">
        <v>0</v>
      </c>
      <c r="M24" s="87">
        <v>0</v>
      </c>
      <c r="O24" s="91"/>
    </row>
    <row r="25" spans="1:15" x14ac:dyDescent="0.2">
      <c r="A25" s="88">
        <v>63</v>
      </c>
      <c r="B25" s="86">
        <v>0</v>
      </c>
      <c r="C25" s="86">
        <v>0</v>
      </c>
      <c r="D25" s="86">
        <v>0</v>
      </c>
      <c r="E25" s="86">
        <v>0</v>
      </c>
      <c r="F25" s="86">
        <v>0</v>
      </c>
      <c r="G25" s="87">
        <v>0</v>
      </c>
      <c r="H25" s="86">
        <v>0</v>
      </c>
      <c r="I25" s="86">
        <v>0</v>
      </c>
      <c r="J25" s="86">
        <v>0</v>
      </c>
      <c r="K25" s="86">
        <v>0</v>
      </c>
      <c r="L25" s="86">
        <v>0</v>
      </c>
      <c r="M25" s="87">
        <v>0</v>
      </c>
      <c r="O25" s="91"/>
    </row>
    <row r="26" spans="1:15" x14ac:dyDescent="0.2">
      <c r="A26" s="88">
        <v>65</v>
      </c>
      <c r="B26" s="86">
        <v>0</v>
      </c>
      <c r="C26" s="86">
        <v>0</v>
      </c>
      <c r="D26" s="86">
        <v>0</v>
      </c>
      <c r="E26" s="86">
        <v>0</v>
      </c>
      <c r="F26" s="86">
        <v>0</v>
      </c>
      <c r="G26" s="87">
        <v>0</v>
      </c>
      <c r="H26" s="86">
        <v>0</v>
      </c>
      <c r="I26" s="86">
        <v>0</v>
      </c>
      <c r="J26" s="86">
        <v>0</v>
      </c>
      <c r="K26" s="86">
        <v>0</v>
      </c>
      <c r="L26" s="86">
        <v>0</v>
      </c>
      <c r="M26" s="87">
        <v>0</v>
      </c>
      <c r="O26" s="91"/>
    </row>
    <row r="27" spans="1:15" x14ac:dyDescent="0.2">
      <c r="A27" s="88">
        <v>72</v>
      </c>
      <c r="B27" s="86">
        <v>0</v>
      </c>
      <c r="C27" s="86">
        <v>0</v>
      </c>
      <c r="D27" s="86">
        <v>0</v>
      </c>
      <c r="E27" s="86">
        <v>0</v>
      </c>
      <c r="F27" s="86">
        <v>0</v>
      </c>
      <c r="G27" s="87">
        <v>0</v>
      </c>
      <c r="H27" s="86">
        <v>0</v>
      </c>
      <c r="I27" s="86">
        <v>0</v>
      </c>
      <c r="J27" s="86">
        <v>0</v>
      </c>
      <c r="K27" s="86">
        <v>0</v>
      </c>
      <c r="L27" s="86">
        <v>0</v>
      </c>
      <c r="M27" s="87">
        <v>0</v>
      </c>
      <c r="O27" s="91"/>
    </row>
    <row r="28" spans="1:15" x14ac:dyDescent="0.2">
      <c r="A28" s="88">
        <v>73</v>
      </c>
      <c r="B28" s="86">
        <v>0</v>
      </c>
      <c r="C28" s="86">
        <v>0</v>
      </c>
      <c r="D28" s="86">
        <v>0</v>
      </c>
      <c r="E28" s="86">
        <v>0</v>
      </c>
      <c r="F28" s="86">
        <v>0</v>
      </c>
      <c r="G28" s="87">
        <v>0</v>
      </c>
      <c r="H28" s="86">
        <v>0</v>
      </c>
      <c r="I28" s="86">
        <v>0</v>
      </c>
      <c r="J28" s="86">
        <v>0</v>
      </c>
      <c r="K28" s="86">
        <v>0</v>
      </c>
      <c r="L28" s="86">
        <v>0</v>
      </c>
      <c r="M28" s="87">
        <v>0</v>
      </c>
      <c r="O28" s="91"/>
    </row>
    <row r="29" spans="1:15" x14ac:dyDescent="0.2">
      <c r="A29" s="88">
        <v>83</v>
      </c>
      <c r="B29" s="86">
        <v>0</v>
      </c>
      <c r="C29" s="86">
        <v>0</v>
      </c>
      <c r="D29" s="86">
        <v>0</v>
      </c>
      <c r="E29" s="86">
        <v>0</v>
      </c>
      <c r="F29" s="86">
        <v>0</v>
      </c>
      <c r="G29" s="87">
        <v>0</v>
      </c>
      <c r="H29" s="86">
        <v>0</v>
      </c>
      <c r="I29" s="86">
        <v>0</v>
      </c>
      <c r="J29" s="86">
        <v>0</v>
      </c>
      <c r="K29" s="86">
        <v>0</v>
      </c>
      <c r="L29" s="86">
        <v>0</v>
      </c>
      <c r="M29" s="87">
        <v>0</v>
      </c>
      <c r="O29" s="91"/>
    </row>
    <row r="30" spans="1:15" x14ac:dyDescent="0.2">
      <c r="A30" s="88">
        <v>96</v>
      </c>
      <c r="B30" s="86">
        <v>0</v>
      </c>
      <c r="C30" s="86">
        <v>0</v>
      </c>
      <c r="D30" s="86">
        <v>0</v>
      </c>
      <c r="E30" s="86">
        <v>0</v>
      </c>
      <c r="F30" s="86">
        <v>0</v>
      </c>
      <c r="G30" s="87">
        <v>0</v>
      </c>
      <c r="H30" s="86">
        <v>0</v>
      </c>
      <c r="I30" s="86">
        <v>0</v>
      </c>
      <c r="J30" s="86">
        <v>0</v>
      </c>
      <c r="K30" s="86">
        <v>0</v>
      </c>
      <c r="L30" s="86">
        <v>0</v>
      </c>
      <c r="M30" s="87">
        <v>0</v>
      </c>
      <c r="O30" s="91"/>
    </row>
    <row r="31" spans="1:15" x14ac:dyDescent="0.2">
      <c r="A31" s="88">
        <v>100</v>
      </c>
      <c r="B31" s="86">
        <v>0</v>
      </c>
      <c r="C31" s="86">
        <v>0</v>
      </c>
      <c r="D31" s="86">
        <v>0</v>
      </c>
      <c r="E31" s="86">
        <v>0</v>
      </c>
      <c r="F31" s="86">
        <v>0</v>
      </c>
      <c r="G31" s="87">
        <v>0</v>
      </c>
      <c r="H31" s="86">
        <v>0</v>
      </c>
      <c r="I31" s="86">
        <v>0</v>
      </c>
      <c r="J31" s="86">
        <v>0</v>
      </c>
      <c r="K31" s="86">
        <v>0</v>
      </c>
      <c r="L31" s="86">
        <v>0</v>
      </c>
      <c r="M31" s="87">
        <v>0</v>
      </c>
      <c r="O31" s="91"/>
    </row>
    <row r="32" spans="1:15" x14ac:dyDescent="0.2">
      <c r="A32" s="83" t="s">
        <v>9</v>
      </c>
      <c r="B32" s="83">
        <v>0</v>
      </c>
      <c r="C32" s="83">
        <v>0</v>
      </c>
      <c r="D32" s="83">
        <v>0</v>
      </c>
      <c r="E32" s="83">
        <v>0</v>
      </c>
      <c r="F32" s="83">
        <v>0</v>
      </c>
      <c r="G32" s="82">
        <v>0</v>
      </c>
      <c r="H32" s="83"/>
      <c r="I32" s="83"/>
      <c r="J32" s="83"/>
      <c r="K32" s="83"/>
      <c r="L32" s="83"/>
      <c r="M32" s="82">
        <v>0</v>
      </c>
      <c r="O32" s="93"/>
    </row>
    <row r="33" spans="1:15" x14ac:dyDescent="0.2">
      <c r="A33" s="83" t="s">
        <v>10</v>
      </c>
      <c r="B33" s="83">
        <v>0</v>
      </c>
      <c r="C33" s="83">
        <v>0</v>
      </c>
      <c r="D33" s="83">
        <v>0</v>
      </c>
      <c r="E33" s="83">
        <v>0</v>
      </c>
      <c r="F33" s="83">
        <v>0</v>
      </c>
      <c r="G33" s="82">
        <v>0</v>
      </c>
      <c r="H33" s="83"/>
      <c r="I33" s="83"/>
      <c r="J33" s="83"/>
      <c r="K33" s="83"/>
      <c r="L33" s="83"/>
      <c r="M33" s="82">
        <v>0</v>
      </c>
      <c r="O33" s="93"/>
    </row>
    <row r="36" spans="1:15" ht="15.95" x14ac:dyDescent="0.2">
      <c r="A36" s="78" t="s">
        <v>12</v>
      </c>
      <c r="B36" s="71"/>
      <c r="C36" s="71"/>
      <c r="D36" s="71"/>
      <c r="E36" s="71"/>
      <c r="F36" s="71"/>
      <c r="G36" s="71"/>
      <c r="H36" s="71"/>
      <c r="I36" s="71"/>
      <c r="J36" s="71"/>
      <c r="K36" s="71"/>
      <c r="L36" s="71"/>
      <c r="M36" s="71"/>
    </row>
    <row r="37" spans="1:15" x14ac:dyDescent="0.2">
      <c r="A37" s="74" t="s">
        <v>1</v>
      </c>
      <c r="B37" s="74">
        <v>1</v>
      </c>
      <c r="C37" s="74">
        <v>2</v>
      </c>
      <c r="D37" s="74">
        <v>3</v>
      </c>
      <c r="E37" s="74">
        <v>4</v>
      </c>
      <c r="F37" s="74">
        <v>5</v>
      </c>
      <c r="G37" s="75" t="s">
        <v>2</v>
      </c>
      <c r="H37" s="74" t="s">
        <v>3</v>
      </c>
      <c r="I37" s="74" t="s">
        <v>4</v>
      </c>
      <c r="J37" s="74" t="s">
        <v>5</v>
      </c>
      <c r="K37" s="74" t="s">
        <v>6</v>
      </c>
      <c r="L37" s="74" t="s">
        <v>7</v>
      </c>
      <c r="M37" s="75" t="s">
        <v>8</v>
      </c>
      <c r="O37" s="91"/>
    </row>
    <row r="38" spans="1:15" x14ac:dyDescent="0.2">
      <c r="A38" s="79">
        <v>6</v>
      </c>
      <c r="B38" s="76">
        <v>6</v>
      </c>
      <c r="C38" s="76">
        <v>1</v>
      </c>
      <c r="D38" s="76">
        <v>0</v>
      </c>
      <c r="E38" s="76">
        <v>0</v>
      </c>
      <c r="F38" s="76">
        <v>0</v>
      </c>
      <c r="G38" s="77">
        <v>7</v>
      </c>
      <c r="H38" s="76">
        <v>1</v>
      </c>
      <c r="I38" s="76">
        <v>2</v>
      </c>
      <c r="J38" s="76">
        <v>0</v>
      </c>
      <c r="K38" s="76">
        <v>3</v>
      </c>
      <c r="L38" s="76">
        <v>3</v>
      </c>
      <c r="M38" s="77">
        <v>9</v>
      </c>
    </row>
    <row r="39" spans="1:15" x14ac:dyDescent="0.2">
      <c r="A39" s="80">
        <v>21</v>
      </c>
      <c r="B39" s="76">
        <v>2</v>
      </c>
      <c r="C39" s="76">
        <v>1</v>
      </c>
      <c r="D39" s="76">
        <v>0</v>
      </c>
      <c r="E39" s="76">
        <v>0</v>
      </c>
      <c r="F39" s="76">
        <v>0</v>
      </c>
      <c r="G39" s="77">
        <v>3</v>
      </c>
      <c r="H39" s="76">
        <v>3</v>
      </c>
      <c r="I39" s="76">
        <v>3</v>
      </c>
      <c r="J39" s="76">
        <v>0</v>
      </c>
      <c r="K39" s="76">
        <v>2</v>
      </c>
      <c r="L39" s="76">
        <v>2</v>
      </c>
      <c r="M39" s="77">
        <v>10</v>
      </c>
      <c r="O39" s="91"/>
    </row>
    <row r="40" spans="1:15" x14ac:dyDescent="0.2">
      <c r="A40" s="80">
        <v>35</v>
      </c>
      <c r="B40" s="76">
        <v>3</v>
      </c>
      <c r="C40" s="76">
        <v>0</v>
      </c>
      <c r="D40" s="76">
        <v>0</v>
      </c>
      <c r="E40" s="76">
        <v>0</v>
      </c>
      <c r="F40" s="76">
        <v>0</v>
      </c>
      <c r="G40" s="77">
        <v>3</v>
      </c>
      <c r="H40" s="76">
        <v>2</v>
      </c>
      <c r="I40" s="76">
        <v>2</v>
      </c>
      <c r="J40" s="76">
        <v>0</v>
      </c>
      <c r="K40" s="76">
        <v>3</v>
      </c>
      <c r="L40" s="76">
        <v>3</v>
      </c>
      <c r="M40" s="77">
        <v>10</v>
      </c>
      <c r="O40" s="91"/>
    </row>
    <row r="41" spans="1:15" x14ac:dyDescent="0.2">
      <c r="A41" s="80">
        <v>43</v>
      </c>
      <c r="B41" s="76">
        <v>1</v>
      </c>
      <c r="C41" s="76">
        <v>0</v>
      </c>
      <c r="D41" s="76">
        <v>0</v>
      </c>
      <c r="E41" s="76">
        <v>0</v>
      </c>
      <c r="F41" s="76">
        <v>0</v>
      </c>
      <c r="G41" s="77">
        <v>1</v>
      </c>
      <c r="H41" s="76">
        <v>2</v>
      </c>
      <c r="I41" s="76">
        <v>3</v>
      </c>
      <c r="J41" s="76">
        <v>0</v>
      </c>
      <c r="K41" s="76">
        <v>2</v>
      </c>
      <c r="L41" s="76">
        <v>3</v>
      </c>
      <c r="M41" s="77">
        <v>10</v>
      </c>
      <c r="O41" s="91"/>
    </row>
    <row r="42" spans="1:15" x14ac:dyDescent="0.2">
      <c r="A42" s="80">
        <v>66</v>
      </c>
      <c r="B42" s="76">
        <v>7</v>
      </c>
      <c r="C42" s="76">
        <v>4</v>
      </c>
      <c r="D42" s="76">
        <v>0</v>
      </c>
      <c r="E42" s="76">
        <v>0</v>
      </c>
      <c r="F42" s="76">
        <v>0</v>
      </c>
      <c r="G42" s="77">
        <v>11</v>
      </c>
      <c r="H42" s="76">
        <v>2</v>
      </c>
      <c r="I42" s="76">
        <v>1</v>
      </c>
      <c r="J42" s="76">
        <v>0</v>
      </c>
      <c r="K42" s="76">
        <v>2</v>
      </c>
      <c r="L42" s="76">
        <v>2</v>
      </c>
      <c r="M42" s="77">
        <v>7</v>
      </c>
      <c r="O42" s="91"/>
    </row>
    <row r="43" spans="1:15" x14ac:dyDescent="0.2">
      <c r="A43" s="80">
        <v>71</v>
      </c>
      <c r="B43" s="76">
        <v>15</v>
      </c>
      <c r="C43" s="76">
        <v>2</v>
      </c>
      <c r="D43" s="76">
        <v>0</v>
      </c>
      <c r="E43" s="76">
        <v>0</v>
      </c>
      <c r="F43" s="76">
        <v>0</v>
      </c>
      <c r="G43" s="77">
        <v>17</v>
      </c>
      <c r="H43" s="76">
        <v>3</v>
      </c>
      <c r="I43" s="76">
        <v>1</v>
      </c>
      <c r="J43" s="76">
        <v>0</v>
      </c>
      <c r="K43" s="76">
        <v>3</v>
      </c>
      <c r="L43" s="76">
        <v>3</v>
      </c>
      <c r="M43" s="77">
        <v>10</v>
      </c>
      <c r="O43" s="91"/>
    </row>
    <row r="44" spans="1:15" x14ac:dyDescent="0.2">
      <c r="A44" s="80">
        <v>74</v>
      </c>
      <c r="B44" s="76">
        <v>13</v>
      </c>
      <c r="C44" s="76">
        <v>2</v>
      </c>
      <c r="D44" s="76">
        <v>0</v>
      </c>
      <c r="E44" s="76">
        <v>0</v>
      </c>
      <c r="F44" s="76">
        <v>2</v>
      </c>
      <c r="G44" s="77">
        <v>17</v>
      </c>
      <c r="H44" s="76">
        <v>3</v>
      </c>
      <c r="I44" s="76">
        <v>3</v>
      </c>
      <c r="J44" s="76">
        <v>0</v>
      </c>
      <c r="K44" s="76">
        <v>2</v>
      </c>
      <c r="L44" s="76">
        <v>3</v>
      </c>
      <c r="M44" s="77">
        <v>11</v>
      </c>
      <c r="O44" s="91"/>
    </row>
    <row r="45" spans="1:15" x14ac:dyDescent="0.2">
      <c r="A45" s="80">
        <v>80</v>
      </c>
      <c r="B45" s="76">
        <v>20</v>
      </c>
      <c r="C45" s="76">
        <v>2</v>
      </c>
      <c r="D45" s="76">
        <v>1</v>
      </c>
      <c r="E45" s="76">
        <v>0</v>
      </c>
      <c r="F45" s="76">
        <v>0</v>
      </c>
      <c r="G45" s="77">
        <v>23</v>
      </c>
      <c r="H45" s="76">
        <v>2</v>
      </c>
      <c r="I45" s="76">
        <v>1</v>
      </c>
      <c r="J45" s="76">
        <v>0</v>
      </c>
      <c r="K45" s="76">
        <v>3</v>
      </c>
      <c r="L45" s="76">
        <v>3</v>
      </c>
      <c r="M45" s="77">
        <v>9</v>
      </c>
      <c r="O45" s="91"/>
    </row>
    <row r="46" spans="1:15" x14ac:dyDescent="0.2">
      <c r="A46" s="80">
        <v>84</v>
      </c>
      <c r="B46" s="76">
        <v>5</v>
      </c>
      <c r="C46" s="76">
        <v>4</v>
      </c>
      <c r="D46" s="76">
        <v>1</v>
      </c>
      <c r="E46" s="76">
        <v>1</v>
      </c>
      <c r="F46" s="76">
        <v>0</v>
      </c>
      <c r="G46" s="77">
        <v>11</v>
      </c>
      <c r="H46" s="76">
        <v>3</v>
      </c>
      <c r="I46" s="76">
        <v>2</v>
      </c>
      <c r="J46" s="76">
        <v>0</v>
      </c>
      <c r="K46" s="76">
        <v>3</v>
      </c>
      <c r="L46" s="76">
        <v>3</v>
      </c>
      <c r="M46" s="77">
        <v>11</v>
      </c>
      <c r="O46" s="91"/>
    </row>
    <row r="47" spans="1:15" x14ac:dyDescent="0.2">
      <c r="A47" s="73" t="s">
        <v>9</v>
      </c>
      <c r="B47" s="73">
        <f>AVERAGE(B38:B46)</f>
        <v>8</v>
      </c>
      <c r="C47" s="73">
        <f t="shared" ref="C47:M47" si="2">AVERAGE(C38:C46)</f>
        <v>1.7777777777777777</v>
      </c>
      <c r="D47" s="73">
        <f t="shared" si="2"/>
        <v>0.22222222222222221</v>
      </c>
      <c r="E47" s="73">
        <f>AVERAGE(E38:E46)</f>
        <v>0.1111111111111111</v>
      </c>
      <c r="F47" s="73">
        <f t="shared" si="2"/>
        <v>0.22222222222222221</v>
      </c>
      <c r="G47" s="72">
        <f t="shared" si="2"/>
        <v>10.333333333333334</v>
      </c>
      <c r="H47" s="73"/>
      <c r="I47" s="73"/>
      <c r="J47" s="73"/>
      <c r="K47" s="73"/>
      <c r="L47" s="73"/>
      <c r="M47" s="72">
        <f t="shared" si="2"/>
        <v>9.6666666666666661</v>
      </c>
      <c r="O47" s="93"/>
    </row>
    <row r="48" spans="1:15" x14ac:dyDescent="0.2">
      <c r="A48" s="73" t="s">
        <v>10</v>
      </c>
      <c r="B48" s="73">
        <f>(STDEV(B38:B46)/SQRT(COUNT(B38:B46)))</f>
        <v>2.179449471770337</v>
      </c>
      <c r="C48" s="73">
        <f t="shared" ref="C48:M48" si="3">(STDEV(C38:C46)/SQRT(COUNT(C38:C46)))</f>
        <v>0.49378857873975496</v>
      </c>
      <c r="D48" s="73">
        <f t="shared" si="3"/>
        <v>0.14698618394803281</v>
      </c>
      <c r="E48" s="73">
        <f t="shared" si="3"/>
        <v>0.1111111111111111</v>
      </c>
      <c r="F48" s="73">
        <f t="shared" si="3"/>
        <v>0.22222222222222221</v>
      </c>
      <c r="G48" s="72">
        <f t="shared" si="3"/>
        <v>2.5166114784235831</v>
      </c>
      <c r="H48" s="73"/>
      <c r="I48" s="73"/>
      <c r="J48" s="73"/>
      <c r="K48" s="73"/>
      <c r="L48" s="73"/>
      <c r="M48" s="72">
        <f t="shared" si="3"/>
        <v>0.40824829046386296</v>
      </c>
      <c r="O48" s="93"/>
    </row>
    <row r="51" spans="1:15" x14ac:dyDescent="0.2">
      <c r="A51" s="89" t="s">
        <v>11</v>
      </c>
      <c r="B51" s="81"/>
      <c r="C51" s="81"/>
      <c r="D51" s="81"/>
      <c r="E51" s="81"/>
      <c r="F51" s="81"/>
      <c r="G51" s="81"/>
      <c r="H51" s="81"/>
      <c r="I51" s="81"/>
      <c r="J51" s="81"/>
      <c r="K51" s="81"/>
      <c r="L51" s="81"/>
      <c r="M51" s="81"/>
    </row>
    <row r="52" spans="1:15" x14ac:dyDescent="0.2">
      <c r="A52" s="84" t="s">
        <v>1</v>
      </c>
      <c r="B52" s="84">
        <v>1</v>
      </c>
      <c r="C52" s="84">
        <v>2</v>
      </c>
      <c r="D52" s="84">
        <v>3</v>
      </c>
      <c r="E52" s="84">
        <v>4</v>
      </c>
      <c r="F52" s="84">
        <v>5</v>
      </c>
      <c r="G52" s="85" t="s">
        <v>2</v>
      </c>
      <c r="H52" s="84" t="s">
        <v>3</v>
      </c>
      <c r="I52" s="84" t="s">
        <v>4</v>
      </c>
      <c r="J52" s="84" t="s">
        <v>5</v>
      </c>
      <c r="K52" s="84" t="s">
        <v>6</v>
      </c>
      <c r="L52" s="84" t="s">
        <v>7</v>
      </c>
      <c r="M52" s="85" t="s">
        <v>8</v>
      </c>
      <c r="O52" s="91"/>
    </row>
    <row r="53" spans="1:15" x14ac:dyDescent="0.2">
      <c r="A53" s="90">
        <v>69</v>
      </c>
      <c r="B53" s="86">
        <v>0</v>
      </c>
      <c r="C53" s="86">
        <v>0</v>
      </c>
      <c r="D53" s="86">
        <v>0</v>
      </c>
      <c r="E53" s="86">
        <v>0</v>
      </c>
      <c r="F53" s="86">
        <v>0</v>
      </c>
      <c r="G53" s="87">
        <v>0</v>
      </c>
      <c r="H53" s="86">
        <v>2</v>
      </c>
      <c r="I53" s="86">
        <v>0</v>
      </c>
      <c r="J53" s="86">
        <v>0</v>
      </c>
      <c r="K53" s="86">
        <v>2</v>
      </c>
      <c r="L53" s="86">
        <v>3</v>
      </c>
      <c r="M53" s="87">
        <v>7</v>
      </c>
    </row>
    <row r="54" spans="1:15" x14ac:dyDescent="0.2">
      <c r="A54" s="90">
        <v>76</v>
      </c>
      <c r="B54" s="86">
        <v>9</v>
      </c>
      <c r="C54" s="86">
        <v>2</v>
      </c>
      <c r="D54" s="86">
        <v>3</v>
      </c>
      <c r="E54" s="86">
        <v>0</v>
      </c>
      <c r="F54" s="86">
        <v>0</v>
      </c>
      <c r="G54" s="87">
        <v>14</v>
      </c>
      <c r="H54" s="86">
        <v>2</v>
      </c>
      <c r="I54" s="86">
        <v>2</v>
      </c>
      <c r="J54" s="86">
        <v>0</v>
      </c>
      <c r="K54" s="86">
        <v>2</v>
      </c>
      <c r="L54" s="86">
        <v>3</v>
      </c>
      <c r="M54" s="87">
        <v>9</v>
      </c>
      <c r="O54" s="91"/>
    </row>
    <row r="55" spans="1:15" x14ac:dyDescent="0.2">
      <c r="A55" s="90">
        <v>77</v>
      </c>
      <c r="B55" s="86">
        <v>18</v>
      </c>
      <c r="C55" s="86">
        <v>1</v>
      </c>
      <c r="D55" s="86">
        <v>0</v>
      </c>
      <c r="E55" s="86">
        <v>0</v>
      </c>
      <c r="F55" s="86">
        <v>0</v>
      </c>
      <c r="G55" s="87">
        <v>19</v>
      </c>
      <c r="H55" s="86">
        <v>2</v>
      </c>
      <c r="I55" s="86">
        <v>0</v>
      </c>
      <c r="J55" s="86">
        <v>0</v>
      </c>
      <c r="K55" s="86">
        <v>2</v>
      </c>
      <c r="L55" s="86">
        <v>1</v>
      </c>
      <c r="M55" s="87">
        <v>5</v>
      </c>
      <c r="O55" s="91"/>
    </row>
    <row r="56" spans="1:15" x14ac:dyDescent="0.2">
      <c r="A56" s="90">
        <v>85</v>
      </c>
      <c r="B56" s="86">
        <v>8</v>
      </c>
      <c r="C56" s="86">
        <v>2</v>
      </c>
      <c r="D56" s="86">
        <v>0</v>
      </c>
      <c r="E56" s="86">
        <v>0</v>
      </c>
      <c r="F56" s="86">
        <v>0</v>
      </c>
      <c r="G56" s="87">
        <v>10</v>
      </c>
      <c r="H56" s="86">
        <v>1</v>
      </c>
      <c r="I56" s="86">
        <v>0</v>
      </c>
      <c r="J56" s="86">
        <v>0</v>
      </c>
      <c r="K56" s="86">
        <v>2</v>
      </c>
      <c r="L56" s="86">
        <v>1</v>
      </c>
      <c r="M56" s="87">
        <v>4</v>
      </c>
      <c r="O56" s="91"/>
    </row>
    <row r="57" spans="1:15" x14ac:dyDescent="0.2">
      <c r="A57" s="90">
        <v>87</v>
      </c>
      <c r="B57" s="86">
        <v>10</v>
      </c>
      <c r="C57" s="86">
        <v>1</v>
      </c>
      <c r="D57" s="86">
        <v>0</v>
      </c>
      <c r="E57" s="86">
        <v>0</v>
      </c>
      <c r="F57" s="86">
        <v>0</v>
      </c>
      <c r="G57" s="87">
        <v>11</v>
      </c>
      <c r="H57" s="86">
        <v>2</v>
      </c>
      <c r="I57" s="86">
        <v>1</v>
      </c>
      <c r="J57" s="86">
        <v>0</v>
      </c>
      <c r="K57" s="86">
        <v>2</v>
      </c>
      <c r="L57" s="86">
        <v>3</v>
      </c>
      <c r="M57" s="87">
        <v>8</v>
      </c>
      <c r="O57" s="91"/>
    </row>
    <row r="58" spans="1:15" x14ac:dyDescent="0.2">
      <c r="A58" s="90">
        <v>89</v>
      </c>
      <c r="B58" s="86">
        <v>10</v>
      </c>
      <c r="C58" s="86">
        <v>3</v>
      </c>
      <c r="D58" s="86">
        <v>0</v>
      </c>
      <c r="E58" s="86">
        <v>0</v>
      </c>
      <c r="F58" s="86">
        <v>0</v>
      </c>
      <c r="G58" s="87">
        <v>13</v>
      </c>
      <c r="H58" s="86">
        <v>1</v>
      </c>
      <c r="I58" s="86">
        <v>3</v>
      </c>
      <c r="J58" s="86">
        <v>0</v>
      </c>
      <c r="K58" s="86">
        <v>2</v>
      </c>
      <c r="L58" s="86">
        <v>2</v>
      </c>
      <c r="M58" s="87">
        <v>8</v>
      </c>
      <c r="O58" s="91"/>
    </row>
    <row r="59" spans="1:15" x14ac:dyDescent="0.2">
      <c r="A59" s="90">
        <v>99</v>
      </c>
      <c r="B59" s="86">
        <v>5</v>
      </c>
      <c r="C59" s="86">
        <v>2</v>
      </c>
      <c r="D59" s="86">
        <v>0</v>
      </c>
      <c r="E59" s="86">
        <v>0</v>
      </c>
      <c r="F59" s="86">
        <v>0</v>
      </c>
      <c r="G59" s="87">
        <v>7</v>
      </c>
      <c r="H59" s="86">
        <v>2</v>
      </c>
      <c r="I59" s="86">
        <v>1</v>
      </c>
      <c r="J59" s="86">
        <v>0</v>
      </c>
      <c r="K59" s="86">
        <v>1</v>
      </c>
      <c r="L59" s="86">
        <v>1</v>
      </c>
      <c r="M59" s="87">
        <v>5</v>
      </c>
      <c r="O59" s="91"/>
    </row>
    <row r="60" spans="1:15" x14ac:dyDescent="0.2">
      <c r="A60" s="90">
        <v>109</v>
      </c>
      <c r="B60" s="86">
        <v>10</v>
      </c>
      <c r="C60" s="86">
        <v>4</v>
      </c>
      <c r="D60" s="86">
        <v>0</v>
      </c>
      <c r="E60" s="86">
        <v>0</v>
      </c>
      <c r="F60" s="86">
        <v>0</v>
      </c>
      <c r="G60" s="87">
        <v>14</v>
      </c>
      <c r="H60" s="86">
        <v>2</v>
      </c>
      <c r="I60" s="86">
        <v>3</v>
      </c>
      <c r="J60" s="86">
        <v>0</v>
      </c>
      <c r="K60" s="86">
        <v>1</v>
      </c>
      <c r="L60" s="86">
        <v>2</v>
      </c>
      <c r="M60" s="87">
        <v>8</v>
      </c>
      <c r="O60" s="91"/>
    </row>
    <row r="61" spans="1:15" x14ac:dyDescent="0.2">
      <c r="A61" s="90">
        <v>110</v>
      </c>
      <c r="B61" s="86">
        <v>2</v>
      </c>
      <c r="C61" s="86">
        <v>0</v>
      </c>
      <c r="D61" s="86">
        <v>1</v>
      </c>
      <c r="E61" s="86">
        <v>0</v>
      </c>
      <c r="F61" s="86">
        <v>0</v>
      </c>
      <c r="G61" s="87">
        <v>3</v>
      </c>
      <c r="H61" s="86">
        <v>2</v>
      </c>
      <c r="I61" s="86">
        <v>2</v>
      </c>
      <c r="J61" s="86">
        <v>0</v>
      </c>
      <c r="K61" s="86">
        <v>1</v>
      </c>
      <c r="L61" s="86">
        <v>0</v>
      </c>
      <c r="M61" s="87">
        <v>5</v>
      </c>
      <c r="O61" s="91"/>
    </row>
    <row r="62" spans="1:15" x14ac:dyDescent="0.2">
      <c r="A62" s="83" t="s">
        <v>9</v>
      </c>
      <c r="B62" s="83">
        <f>AVERAGE(B53:B61)</f>
        <v>8</v>
      </c>
      <c r="C62" s="83">
        <f t="shared" ref="C62:F62" si="4">AVERAGE(C53:C61)</f>
        <v>1.6666666666666667</v>
      </c>
      <c r="D62" s="83">
        <f t="shared" si="4"/>
        <v>0.44444444444444442</v>
      </c>
      <c r="E62" s="83">
        <f t="shared" si="4"/>
        <v>0</v>
      </c>
      <c r="F62" s="83">
        <f t="shared" si="4"/>
        <v>0</v>
      </c>
      <c r="G62" s="82">
        <f>AVERAGE(G53:G61)</f>
        <v>10.111111111111111</v>
      </c>
      <c r="H62" s="83"/>
      <c r="I62" s="83"/>
      <c r="J62" s="83"/>
      <c r="K62" s="83"/>
      <c r="L62" s="83"/>
      <c r="M62" s="82">
        <f>AVERAGE(M53:M61)</f>
        <v>6.5555555555555554</v>
      </c>
      <c r="O62" s="93"/>
    </row>
    <row r="63" spans="1:15" x14ac:dyDescent="0.2">
      <c r="A63" s="83" t="s">
        <v>10</v>
      </c>
      <c r="B63" s="83">
        <f>(STDEV(B53:B61)/SQRT(COUNT(B53:B61)))</f>
        <v>1.7559422921421231</v>
      </c>
      <c r="C63" s="83">
        <f t="shared" ref="C63:F63" si="5">(STDEV(C53:C61)/SQRT(COUNT(C53:C61)))</f>
        <v>0.44095855184409843</v>
      </c>
      <c r="D63" s="83">
        <f t="shared" si="5"/>
        <v>0.3379312516832344</v>
      </c>
      <c r="E63" s="83">
        <f t="shared" si="5"/>
        <v>0</v>
      </c>
      <c r="F63" s="83">
        <f t="shared" si="5"/>
        <v>0</v>
      </c>
      <c r="G63" s="82">
        <f>(STDEV(G53:G61)/SQRT(COUNT(G53:G61)))</f>
        <v>1.9751543149590198</v>
      </c>
      <c r="H63" s="83"/>
      <c r="I63" s="83"/>
      <c r="J63" s="83"/>
      <c r="K63" s="83"/>
      <c r="L63" s="83"/>
      <c r="M63" s="82">
        <f>(STDEV(M53:M61)/SQRT(COUNT(M53:M61)))</f>
        <v>0.60348780506667865</v>
      </c>
      <c r="O63" s="9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1"/>
  <sheetViews>
    <sheetView workbookViewId="0">
      <selection activeCell="J19" sqref="J19"/>
    </sheetView>
  </sheetViews>
  <sheetFormatPr defaultColWidth="8.85546875" defaultRowHeight="15" x14ac:dyDescent="0.25"/>
  <cols>
    <col min="1" max="1" width="33.28515625" bestFit="1" customWidth="1"/>
    <col min="7" max="7" width="33.28515625" bestFit="1" customWidth="1"/>
    <col min="13" max="13" width="33.28515625" style="135" bestFit="1" customWidth="1"/>
    <col min="14" max="16" width="8.85546875" style="135"/>
    <col min="19" max="19" width="33.28515625" bestFit="1" customWidth="1"/>
  </cols>
  <sheetData>
    <row r="2" spans="1:24" x14ac:dyDescent="0.2">
      <c r="A2" s="92" t="s">
        <v>16</v>
      </c>
      <c r="B2" s="91"/>
      <c r="C2" s="91"/>
      <c r="D2" s="91"/>
      <c r="E2" s="91"/>
      <c r="F2" s="91"/>
      <c r="G2" s="92" t="s">
        <v>17</v>
      </c>
      <c r="H2" s="91"/>
      <c r="I2" s="91"/>
      <c r="J2" s="91"/>
      <c r="K2" s="91"/>
      <c r="L2" s="91"/>
      <c r="M2" s="134"/>
      <c r="Q2" s="91"/>
      <c r="R2" s="91"/>
      <c r="S2" s="92" t="s">
        <v>18</v>
      </c>
      <c r="T2" s="99"/>
      <c r="U2" s="99"/>
      <c r="V2" s="99"/>
      <c r="W2" s="99"/>
      <c r="X2" s="99"/>
    </row>
    <row r="3" spans="1:24" x14ac:dyDescent="0.2">
      <c r="A3" s="91"/>
      <c r="B3" s="91"/>
      <c r="C3" s="91"/>
      <c r="D3" s="91"/>
      <c r="E3" s="91"/>
      <c r="F3" s="91"/>
      <c r="G3" s="91"/>
      <c r="H3" s="91"/>
      <c r="I3" s="91"/>
      <c r="J3" s="91"/>
      <c r="K3" s="91"/>
      <c r="L3" s="91"/>
      <c r="Q3" s="91"/>
      <c r="R3" s="91"/>
      <c r="S3" s="95"/>
      <c r="T3" s="99"/>
      <c r="U3" s="99"/>
      <c r="V3" s="99"/>
      <c r="W3" s="99"/>
      <c r="X3" s="99"/>
    </row>
    <row r="4" spans="1:24" x14ac:dyDescent="0.2">
      <c r="A4" s="93" t="s">
        <v>9</v>
      </c>
      <c r="B4" s="93">
        <v>20</v>
      </c>
      <c r="C4" s="93">
        <v>41</v>
      </c>
      <c r="D4" s="93">
        <v>62</v>
      </c>
      <c r="E4" s="91"/>
      <c r="F4" s="91"/>
      <c r="G4" s="98" t="s">
        <v>9</v>
      </c>
      <c r="H4" s="98">
        <v>20</v>
      </c>
      <c r="I4" s="98">
        <v>41</v>
      </c>
      <c r="J4" s="98">
        <v>62</v>
      </c>
      <c r="K4" s="91"/>
      <c r="L4" s="91"/>
      <c r="M4" s="136"/>
      <c r="N4" s="136"/>
      <c r="O4" s="136"/>
      <c r="P4" s="136"/>
      <c r="Q4" s="91"/>
      <c r="R4" s="91"/>
      <c r="S4" s="98" t="s">
        <v>9</v>
      </c>
      <c r="T4" s="98">
        <v>1</v>
      </c>
      <c r="U4" s="98">
        <v>2</v>
      </c>
      <c r="V4" s="98">
        <v>3</v>
      </c>
      <c r="W4" s="99">
        <v>4</v>
      </c>
      <c r="X4" s="99">
        <v>5</v>
      </c>
    </row>
    <row r="5" spans="1:24" x14ac:dyDescent="0.2">
      <c r="A5" s="96" t="s">
        <v>105</v>
      </c>
      <c r="B5" s="94">
        <v>0.5</v>
      </c>
      <c r="C5" s="94">
        <v>0.2</v>
      </c>
      <c r="D5" s="94">
        <v>0.8</v>
      </c>
      <c r="E5" s="91"/>
      <c r="F5" s="91"/>
      <c r="G5" s="96" t="s">
        <v>105</v>
      </c>
      <c r="H5" s="94">
        <v>0</v>
      </c>
      <c r="I5" s="94">
        <v>0</v>
      </c>
      <c r="J5" s="94">
        <v>0</v>
      </c>
      <c r="K5" s="91"/>
      <c r="L5" s="91"/>
      <c r="M5" s="137"/>
      <c r="Q5" s="91"/>
      <c r="R5" s="91"/>
      <c r="S5" s="96" t="s">
        <v>105</v>
      </c>
      <c r="T5" s="94">
        <v>0</v>
      </c>
      <c r="U5" s="94">
        <v>0</v>
      </c>
      <c r="V5" s="94">
        <v>0</v>
      </c>
      <c r="W5" s="100">
        <v>0</v>
      </c>
      <c r="X5" s="100">
        <v>0</v>
      </c>
    </row>
    <row r="6" spans="1:24" s="91" customFormat="1" x14ac:dyDescent="0.2">
      <c r="A6" s="96" t="s">
        <v>106</v>
      </c>
      <c r="B6" s="94">
        <v>0</v>
      </c>
      <c r="C6" s="94">
        <v>0.1</v>
      </c>
      <c r="D6" s="94">
        <v>0</v>
      </c>
      <c r="G6" s="96" t="s">
        <v>106</v>
      </c>
      <c r="H6" s="94">
        <v>0</v>
      </c>
      <c r="I6" s="94">
        <v>0</v>
      </c>
      <c r="J6" s="94">
        <v>0</v>
      </c>
      <c r="M6" s="137"/>
      <c r="N6" s="135"/>
      <c r="O6" s="135"/>
      <c r="P6" s="135"/>
      <c r="S6" s="96" t="s">
        <v>106</v>
      </c>
      <c r="T6" s="94">
        <v>0</v>
      </c>
      <c r="U6" s="94">
        <v>0</v>
      </c>
      <c r="V6" s="94">
        <v>0</v>
      </c>
      <c r="W6" s="100">
        <v>0</v>
      </c>
      <c r="X6" s="100">
        <v>0</v>
      </c>
    </row>
    <row r="7" spans="1:24" ht="15.95" x14ac:dyDescent="0.2">
      <c r="A7" s="97" t="s">
        <v>107</v>
      </c>
      <c r="B7" s="94">
        <v>6.8888888888888893</v>
      </c>
      <c r="C7" s="94">
        <v>6.333333333333333</v>
      </c>
      <c r="D7" s="94">
        <v>9.6666666666666661</v>
      </c>
      <c r="E7" s="91"/>
      <c r="F7" s="91"/>
      <c r="G7" s="97" t="s">
        <v>107</v>
      </c>
      <c r="H7" s="94">
        <v>10.333333333333334</v>
      </c>
      <c r="I7" s="94">
        <v>5.666666666666667</v>
      </c>
      <c r="J7" s="94">
        <v>10.333333333333334</v>
      </c>
      <c r="K7" s="91"/>
      <c r="L7" s="91"/>
      <c r="M7" s="138"/>
      <c r="Q7" s="91"/>
      <c r="R7" s="91"/>
      <c r="S7" s="97" t="s">
        <v>107</v>
      </c>
      <c r="T7" s="94">
        <v>8.7777777777777786</v>
      </c>
      <c r="U7" s="94">
        <v>1.4444444444444444</v>
      </c>
      <c r="V7" s="94">
        <v>0.1111111111111111</v>
      </c>
      <c r="W7" s="100">
        <v>0</v>
      </c>
      <c r="X7" s="100">
        <v>0</v>
      </c>
    </row>
    <row r="8" spans="1:24" x14ac:dyDescent="0.2">
      <c r="A8" s="101" t="s">
        <v>108</v>
      </c>
      <c r="B8" s="94">
        <v>9.2222222222222214</v>
      </c>
      <c r="C8" s="94">
        <v>6.333333333333333</v>
      </c>
      <c r="D8" s="94">
        <v>6.5555555555555554</v>
      </c>
      <c r="E8" s="91"/>
      <c r="F8" s="91"/>
      <c r="G8" s="101" t="s">
        <v>108</v>
      </c>
      <c r="H8" s="94">
        <v>11.222222222222221</v>
      </c>
      <c r="I8" s="94">
        <v>9.1111111111111107</v>
      </c>
      <c r="J8" s="94">
        <v>10.111111111111111</v>
      </c>
      <c r="K8" s="91"/>
      <c r="L8" s="91"/>
      <c r="M8" s="139"/>
      <c r="Q8" s="91"/>
      <c r="R8" s="91"/>
      <c r="S8" s="101" t="s">
        <v>108</v>
      </c>
      <c r="T8" s="94">
        <v>8.7777777777777786</v>
      </c>
      <c r="U8" s="94">
        <v>2.3333333333333335</v>
      </c>
      <c r="V8" s="94">
        <v>0.1111111111111111</v>
      </c>
      <c r="W8" s="100">
        <v>0</v>
      </c>
      <c r="X8" s="100">
        <v>0</v>
      </c>
    </row>
    <row r="9" spans="1:24" x14ac:dyDescent="0.2">
      <c r="A9" s="91"/>
      <c r="B9" s="91"/>
      <c r="C9" s="91"/>
      <c r="D9" s="91"/>
      <c r="E9" s="91"/>
      <c r="F9" s="91"/>
      <c r="G9" s="91"/>
      <c r="H9" s="91"/>
      <c r="I9" s="91"/>
      <c r="J9" s="91"/>
      <c r="K9" s="91"/>
      <c r="L9" s="91"/>
      <c r="Q9" s="91"/>
      <c r="R9" s="91"/>
      <c r="S9" s="99"/>
      <c r="T9" s="99"/>
      <c r="U9" s="99"/>
      <c r="V9" s="99"/>
      <c r="W9" s="99"/>
      <c r="X9" s="99"/>
    </row>
    <row r="10" spans="1:24" x14ac:dyDescent="0.2">
      <c r="A10" s="91"/>
      <c r="B10" s="91"/>
      <c r="C10" s="91"/>
      <c r="D10" s="91"/>
      <c r="E10" s="91"/>
      <c r="F10" s="91"/>
      <c r="G10" s="91"/>
      <c r="H10" s="91"/>
      <c r="I10" s="91"/>
      <c r="J10" s="91"/>
      <c r="K10" s="91"/>
      <c r="L10" s="91"/>
      <c r="Q10" s="91"/>
      <c r="R10" s="91"/>
      <c r="S10" s="99"/>
      <c r="T10" s="99"/>
      <c r="U10" s="99"/>
      <c r="V10" s="99"/>
      <c r="W10" s="99"/>
      <c r="X10" s="99"/>
    </row>
    <row r="11" spans="1:24" x14ac:dyDescent="0.2">
      <c r="A11" s="93" t="s">
        <v>19</v>
      </c>
      <c r="B11" s="93">
        <v>20</v>
      </c>
      <c r="C11" s="93">
        <v>41</v>
      </c>
      <c r="D11" s="93">
        <v>62</v>
      </c>
      <c r="E11" s="91"/>
      <c r="F11" s="91"/>
      <c r="G11" s="98" t="s">
        <v>19</v>
      </c>
      <c r="H11" s="98">
        <v>20</v>
      </c>
      <c r="I11" s="98">
        <v>41</v>
      </c>
      <c r="J11" s="98">
        <v>62</v>
      </c>
      <c r="K11" s="91"/>
      <c r="L11" s="91"/>
      <c r="M11" s="136"/>
      <c r="N11" s="136"/>
      <c r="O11" s="136"/>
      <c r="P11" s="136"/>
      <c r="Q11" s="91"/>
      <c r="R11" s="91"/>
      <c r="S11" s="98" t="s">
        <v>19</v>
      </c>
      <c r="T11" s="98">
        <v>1</v>
      </c>
      <c r="U11" s="98">
        <v>2</v>
      </c>
      <c r="V11" s="98">
        <v>3</v>
      </c>
      <c r="W11" s="99">
        <v>4</v>
      </c>
      <c r="X11" s="99">
        <v>5</v>
      </c>
    </row>
    <row r="12" spans="1:24" x14ac:dyDescent="0.2">
      <c r="A12" s="96" t="s">
        <v>13</v>
      </c>
      <c r="B12" s="94">
        <v>0.30731814857642953</v>
      </c>
      <c r="C12" s="94">
        <v>0.13333333333333333</v>
      </c>
      <c r="D12" s="94">
        <v>0.41633319989322654</v>
      </c>
      <c r="E12" s="91"/>
      <c r="F12" s="91"/>
      <c r="G12" s="96" t="s">
        <v>13</v>
      </c>
      <c r="H12" s="94">
        <v>0</v>
      </c>
      <c r="I12" s="94">
        <v>0</v>
      </c>
      <c r="J12" s="94">
        <v>0</v>
      </c>
      <c r="K12" s="91"/>
      <c r="L12" s="91"/>
      <c r="M12" s="137"/>
      <c r="Q12" s="91"/>
      <c r="R12" s="91"/>
      <c r="S12" s="96" t="s">
        <v>13</v>
      </c>
      <c r="T12" s="94">
        <v>0</v>
      </c>
      <c r="U12" s="94">
        <v>0</v>
      </c>
      <c r="V12" s="94">
        <v>0</v>
      </c>
      <c r="W12" s="100">
        <v>0</v>
      </c>
      <c r="X12" s="100">
        <v>0</v>
      </c>
    </row>
    <row r="13" spans="1:24" x14ac:dyDescent="0.2">
      <c r="A13" s="96" t="s">
        <v>0</v>
      </c>
      <c r="B13" s="94">
        <v>0</v>
      </c>
      <c r="C13" s="94">
        <v>9.9999999999999992E-2</v>
      </c>
      <c r="D13" s="94">
        <v>0</v>
      </c>
      <c r="E13" s="91"/>
      <c r="F13" s="91"/>
      <c r="G13" s="96" t="s">
        <v>0</v>
      </c>
      <c r="H13" s="94">
        <v>0</v>
      </c>
      <c r="I13" s="94">
        <v>0</v>
      </c>
      <c r="J13" s="94">
        <v>0</v>
      </c>
      <c r="K13" s="91"/>
      <c r="L13" s="91"/>
      <c r="M13" s="137"/>
      <c r="Q13" s="91"/>
      <c r="R13" s="91"/>
      <c r="S13" s="96" t="s">
        <v>0</v>
      </c>
      <c r="T13" s="94">
        <v>0</v>
      </c>
      <c r="U13" s="94">
        <v>0</v>
      </c>
      <c r="V13" s="94">
        <v>0</v>
      </c>
      <c r="W13" s="100">
        <v>0</v>
      </c>
      <c r="X13" s="100">
        <v>0</v>
      </c>
    </row>
    <row r="14" spans="1:24" ht="15.95" x14ac:dyDescent="0.2">
      <c r="A14" s="97" t="s">
        <v>12</v>
      </c>
      <c r="B14" s="94">
        <v>0.75359222034725226</v>
      </c>
      <c r="C14" s="94">
        <v>0.68718427093627676</v>
      </c>
      <c r="D14" s="94">
        <v>0.40824829046386296</v>
      </c>
      <c r="E14" s="91"/>
      <c r="F14" s="91"/>
      <c r="G14" s="97" t="s">
        <v>12</v>
      </c>
      <c r="H14" s="94">
        <v>1.6832508230603462</v>
      </c>
      <c r="I14" s="94">
        <v>1.878237944930774</v>
      </c>
      <c r="J14" s="94">
        <v>2.5166114784235831</v>
      </c>
      <c r="K14" s="91"/>
      <c r="L14" s="91"/>
      <c r="M14" s="138"/>
      <c r="Q14" s="91"/>
      <c r="R14" s="91"/>
      <c r="S14" s="97" t="s">
        <v>12</v>
      </c>
      <c r="T14" s="94">
        <v>1.8691782045845244</v>
      </c>
      <c r="U14" s="94">
        <v>0.44444444444444442</v>
      </c>
      <c r="V14" s="94">
        <v>0.1111111111111111</v>
      </c>
      <c r="W14" s="100">
        <v>0</v>
      </c>
      <c r="X14" s="100">
        <v>0</v>
      </c>
    </row>
    <row r="15" spans="1:24" x14ac:dyDescent="0.2">
      <c r="A15" s="101" t="s">
        <v>11</v>
      </c>
      <c r="B15" s="94">
        <v>0.89408205219061554</v>
      </c>
      <c r="C15" s="94">
        <v>0.5</v>
      </c>
      <c r="D15" s="94">
        <v>0.60348780506667865</v>
      </c>
      <c r="E15" s="91"/>
      <c r="F15" s="91"/>
      <c r="G15" s="101" t="s">
        <v>11</v>
      </c>
      <c r="H15" s="94">
        <v>1.8542576964754043</v>
      </c>
      <c r="I15" s="94">
        <v>1.0467468711898209</v>
      </c>
      <c r="J15" s="94">
        <v>1.9751543149590198</v>
      </c>
      <c r="K15" s="91"/>
      <c r="L15" s="91"/>
      <c r="M15" s="139"/>
      <c r="Q15" s="91"/>
      <c r="R15" s="91"/>
      <c r="S15" s="101" t="s">
        <v>11</v>
      </c>
      <c r="T15" s="94">
        <v>2.0667861375264747</v>
      </c>
      <c r="U15" s="94">
        <v>0.5</v>
      </c>
      <c r="V15" s="94">
        <v>0.1111111111111111</v>
      </c>
      <c r="W15" s="100">
        <v>0</v>
      </c>
      <c r="X15" s="100">
        <v>0</v>
      </c>
    </row>
    <row r="16" spans="1:24" x14ac:dyDescent="0.2">
      <c r="A16" s="91"/>
      <c r="B16" s="91"/>
      <c r="C16" s="91"/>
      <c r="D16" s="91"/>
      <c r="E16" s="91"/>
      <c r="F16" s="91"/>
      <c r="G16" s="91"/>
      <c r="H16" s="91"/>
      <c r="I16" s="91"/>
      <c r="J16" s="91"/>
      <c r="K16" s="91"/>
      <c r="L16" s="91"/>
      <c r="Q16" s="91"/>
      <c r="R16" s="91"/>
      <c r="T16" s="99"/>
      <c r="U16" s="99"/>
      <c r="V16" s="99"/>
      <c r="W16" s="99"/>
      <c r="X16" s="99"/>
    </row>
    <row r="17" spans="1:24" x14ac:dyDescent="0.2">
      <c r="A17" s="91"/>
      <c r="B17" s="91"/>
      <c r="C17" s="91"/>
      <c r="D17" s="91"/>
      <c r="E17" s="91"/>
      <c r="F17" s="91"/>
      <c r="G17" s="91"/>
      <c r="H17" s="91"/>
      <c r="I17" s="91"/>
      <c r="J17" s="91"/>
      <c r="K17" s="91"/>
      <c r="L17" s="91"/>
      <c r="Q17" s="91"/>
      <c r="R17" s="91"/>
      <c r="S17" s="92" t="s">
        <v>20</v>
      </c>
      <c r="T17" s="99"/>
      <c r="U17" s="99"/>
      <c r="V17" s="99"/>
      <c r="W17" s="99"/>
      <c r="X17" s="99"/>
    </row>
    <row r="18" spans="1:24" x14ac:dyDescent="0.2">
      <c r="A18" s="91"/>
      <c r="B18" s="91"/>
      <c r="C18" s="91"/>
      <c r="D18" s="91"/>
      <c r="E18" s="91"/>
      <c r="F18" s="91"/>
      <c r="G18" s="91"/>
      <c r="H18" s="91"/>
      <c r="I18" s="91"/>
      <c r="J18" s="91"/>
      <c r="K18" s="91"/>
      <c r="L18" s="91"/>
      <c r="Q18" s="91"/>
      <c r="R18" s="91"/>
      <c r="S18" s="98" t="s">
        <v>9</v>
      </c>
      <c r="T18" s="98">
        <v>1</v>
      </c>
      <c r="U18" s="98">
        <v>2</v>
      </c>
      <c r="V18" s="98">
        <v>3</v>
      </c>
      <c r="W18" s="99">
        <v>4</v>
      </c>
      <c r="X18" s="99">
        <v>5</v>
      </c>
    </row>
    <row r="19" spans="1:24" x14ac:dyDescent="0.2">
      <c r="A19" s="91"/>
      <c r="B19" s="91"/>
      <c r="C19" s="91"/>
      <c r="D19" s="91"/>
      <c r="E19" s="91"/>
      <c r="F19" s="91"/>
      <c r="G19" s="91"/>
      <c r="H19" s="91"/>
      <c r="I19" s="91"/>
      <c r="J19" s="91"/>
      <c r="K19" s="91"/>
      <c r="L19" s="91"/>
      <c r="Q19" s="91"/>
      <c r="R19" s="91"/>
      <c r="S19" s="96" t="s">
        <v>105</v>
      </c>
      <c r="T19" s="94">
        <v>0</v>
      </c>
      <c r="U19" s="94">
        <v>0</v>
      </c>
      <c r="V19" s="94">
        <v>0</v>
      </c>
      <c r="W19" s="100">
        <v>0</v>
      </c>
      <c r="X19" s="100">
        <v>0</v>
      </c>
    </row>
    <row r="20" spans="1:24" x14ac:dyDescent="0.2">
      <c r="A20" s="91"/>
      <c r="B20" s="91"/>
      <c r="C20" s="91"/>
      <c r="D20" s="91"/>
      <c r="E20" s="91"/>
      <c r="F20" s="91"/>
      <c r="G20" s="91"/>
      <c r="H20" s="91"/>
      <c r="I20" s="91"/>
      <c r="J20" s="91"/>
      <c r="K20" s="91"/>
      <c r="L20" s="91"/>
      <c r="Q20" s="91"/>
      <c r="R20" s="91"/>
      <c r="S20" s="96" t="s">
        <v>106</v>
      </c>
      <c r="T20" s="94">
        <v>0</v>
      </c>
      <c r="U20" s="94">
        <v>0</v>
      </c>
      <c r="V20" s="94">
        <v>0</v>
      </c>
      <c r="W20" s="100">
        <v>0</v>
      </c>
      <c r="X20" s="100">
        <v>0</v>
      </c>
    </row>
    <row r="21" spans="1:24" ht="15.95" x14ac:dyDescent="0.2">
      <c r="A21" s="91"/>
      <c r="B21" s="91"/>
      <c r="C21" s="91"/>
      <c r="D21" s="91"/>
      <c r="E21" s="91"/>
      <c r="F21" s="91"/>
      <c r="G21" s="91"/>
      <c r="H21" s="91"/>
      <c r="I21" s="91"/>
      <c r="J21" s="91"/>
      <c r="K21" s="91"/>
      <c r="L21" s="91"/>
      <c r="Q21" s="91"/>
      <c r="R21" s="91"/>
      <c r="S21" s="97" t="s">
        <v>107</v>
      </c>
      <c r="T21" s="94">
        <v>4.666666666666667</v>
      </c>
      <c r="U21" s="94">
        <v>0.66666666666666663</v>
      </c>
      <c r="V21" s="94">
        <v>0.33333333333333331</v>
      </c>
      <c r="W21" s="100">
        <v>0</v>
      </c>
      <c r="X21" s="100">
        <v>0</v>
      </c>
    </row>
    <row r="22" spans="1:24" x14ac:dyDescent="0.2">
      <c r="S22" s="101" t="s">
        <v>108</v>
      </c>
      <c r="T22" s="94">
        <v>7.333333333333333</v>
      </c>
      <c r="U22" s="94">
        <v>1.6666666666666667</v>
      </c>
      <c r="V22" s="94">
        <v>0.1111111111111111</v>
      </c>
      <c r="W22" s="100">
        <v>0</v>
      </c>
      <c r="X22" s="100">
        <v>0</v>
      </c>
    </row>
    <row r="23" spans="1:24" x14ac:dyDescent="0.2">
      <c r="S23" s="99"/>
      <c r="T23" s="99"/>
      <c r="U23" s="99"/>
      <c r="V23" s="99"/>
      <c r="W23" s="99"/>
      <c r="X23" s="99"/>
    </row>
    <row r="24" spans="1:24" x14ac:dyDescent="0.2">
      <c r="S24" s="98" t="s">
        <v>19</v>
      </c>
      <c r="T24" s="98">
        <v>1</v>
      </c>
      <c r="U24" s="98">
        <v>2</v>
      </c>
      <c r="V24" s="98">
        <v>3</v>
      </c>
      <c r="W24" s="99">
        <v>4</v>
      </c>
      <c r="X24" s="99">
        <v>5</v>
      </c>
    </row>
    <row r="25" spans="1:24" x14ac:dyDescent="0.2">
      <c r="S25" s="96" t="s">
        <v>13</v>
      </c>
      <c r="T25" s="94">
        <v>0</v>
      </c>
      <c r="U25" s="94">
        <v>0</v>
      </c>
      <c r="V25" s="94">
        <v>0</v>
      </c>
      <c r="W25" s="100">
        <v>0</v>
      </c>
      <c r="X25" s="100">
        <v>0</v>
      </c>
    </row>
    <row r="26" spans="1:24" x14ac:dyDescent="0.2">
      <c r="S26" s="96" t="s">
        <v>0</v>
      </c>
      <c r="T26" s="94">
        <v>0</v>
      </c>
      <c r="U26" s="94">
        <v>0</v>
      </c>
      <c r="V26" s="94">
        <v>0</v>
      </c>
      <c r="W26" s="100">
        <v>0</v>
      </c>
      <c r="X26" s="100">
        <v>0</v>
      </c>
    </row>
    <row r="27" spans="1:24" ht="15.95" x14ac:dyDescent="0.2">
      <c r="S27" s="97" t="s">
        <v>12</v>
      </c>
      <c r="T27" s="94">
        <v>1.5365907428821479</v>
      </c>
      <c r="U27" s="94">
        <v>0.28867513459481287</v>
      </c>
      <c r="V27" s="94">
        <v>0.23570226039551587</v>
      </c>
      <c r="W27" s="100">
        <v>0</v>
      </c>
      <c r="X27" s="100">
        <v>0</v>
      </c>
    </row>
    <row r="28" spans="1:24" x14ac:dyDescent="0.2">
      <c r="S28" s="101" t="s">
        <v>11</v>
      </c>
      <c r="T28" s="94">
        <v>0.88191710368819687</v>
      </c>
      <c r="U28" s="94">
        <v>0.5527707983925666</v>
      </c>
      <c r="V28" s="94">
        <v>0.1111111111111111</v>
      </c>
      <c r="W28" s="100">
        <v>0</v>
      </c>
      <c r="X28" s="100">
        <v>0</v>
      </c>
    </row>
    <row r="29" spans="1:24" x14ac:dyDescent="0.2">
      <c r="T29" s="99"/>
      <c r="U29" s="99"/>
      <c r="V29" s="99"/>
      <c r="W29" s="99"/>
      <c r="X29" s="99"/>
    </row>
    <row r="30" spans="1:24" x14ac:dyDescent="0.2">
      <c r="S30" s="92" t="s">
        <v>21</v>
      </c>
      <c r="T30" s="99"/>
      <c r="U30" s="99"/>
      <c r="V30" s="99"/>
      <c r="W30" s="99"/>
      <c r="X30" s="99"/>
    </row>
    <row r="31" spans="1:24" x14ac:dyDescent="0.2">
      <c r="S31" s="98" t="s">
        <v>9</v>
      </c>
      <c r="T31" s="98">
        <v>1</v>
      </c>
      <c r="U31" s="98">
        <v>2</v>
      </c>
      <c r="V31" s="98">
        <v>3</v>
      </c>
      <c r="W31" s="99">
        <v>4</v>
      </c>
      <c r="X31" s="99">
        <v>5</v>
      </c>
    </row>
    <row r="32" spans="1:24" x14ac:dyDescent="0.2">
      <c r="S32" s="96" t="s">
        <v>105</v>
      </c>
      <c r="T32" s="94">
        <v>0</v>
      </c>
      <c r="U32" s="94">
        <v>0</v>
      </c>
      <c r="V32" s="94">
        <v>0</v>
      </c>
      <c r="W32" s="100">
        <v>0</v>
      </c>
      <c r="X32" s="100">
        <v>0</v>
      </c>
    </row>
    <row r="33" spans="19:24" x14ac:dyDescent="0.2">
      <c r="S33" s="96" t="s">
        <v>106</v>
      </c>
      <c r="T33" s="94">
        <v>0</v>
      </c>
      <c r="U33" s="94">
        <v>0</v>
      </c>
      <c r="V33" s="94">
        <v>0</v>
      </c>
      <c r="W33" s="100">
        <v>0</v>
      </c>
      <c r="X33" s="100">
        <v>0</v>
      </c>
    </row>
    <row r="34" spans="19:24" ht="15.95" x14ac:dyDescent="0.2">
      <c r="S34" s="97" t="s">
        <v>107</v>
      </c>
      <c r="T34" s="94">
        <v>8</v>
      </c>
      <c r="U34" s="94">
        <v>1.7777777777777777</v>
      </c>
      <c r="V34" s="94">
        <v>0.22222222222222221</v>
      </c>
      <c r="W34" s="100">
        <v>0.1111111111111111</v>
      </c>
      <c r="X34" s="100">
        <v>0.22222222222222221</v>
      </c>
    </row>
    <row r="35" spans="19:24" x14ac:dyDescent="0.2">
      <c r="S35" s="101" t="s">
        <v>108</v>
      </c>
      <c r="T35" s="94">
        <v>8</v>
      </c>
      <c r="U35" s="94">
        <v>1.6666666666666667</v>
      </c>
      <c r="V35" s="94">
        <v>0.44444444444444442</v>
      </c>
      <c r="W35" s="100">
        <v>0</v>
      </c>
      <c r="X35" s="100">
        <v>0</v>
      </c>
    </row>
    <row r="36" spans="19:24" x14ac:dyDescent="0.2">
      <c r="S36" s="99"/>
      <c r="T36" s="99"/>
      <c r="U36" s="99"/>
      <c r="V36" s="99"/>
      <c r="W36" s="99"/>
      <c r="X36" s="99"/>
    </row>
    <row r="37" spans="19:24" x14ac:dyDescent="0.2">
      <c r="S37" s="98" t="s">
        <v>19</v>
      </c>
      <c r="T37" s="98">
        <v>1</v>
      </c>
      <c r="U37" s="98">
        <v>2</v>
      </c>
      <c r="V37" s="98">
        <v>3</v>
      </c>
      <c r="W37" s="99">
        <v>4</v>
      </c>
      <c r="X37" s="99">
        <v>5</v>
      </c>
    </row>
    <row r="38" spans="19:24" x14ac:dyDescent="0.2">
      <c r="S38" s="96" t="s">
        <v>13</v>
      </c>
      <c r="T38" s="94">
        <v>0</v>
      </c>
      <c r="U38" s="94">
        <v>0</v>
      </c>
      <c r="V38" s="94">
        <v>0</v>
      </c>
      <c r="W38" s="100">
        <v>0</v>
      </c>
      <c r="X38" s="100">
        <v>0</v>
      </c>
    </row>
    <row r="39" spans="19:24" x14ac:dyDescent="0.2">
      <c r="S39" s="96" t="s">
        <v>0</v>
      </c>
      <c r="T39" s="94">
        <v>0</v>
      </c>
      <c r="U39" s="94">
        <v>0</v>
      </c>
      <c r="V39" s="94">
        <v>0</v>
      </c>
      <c r="W39" s="100">
        <v>0</v>
      </c>
      <c r="X39" s="100">
        <v>0</v>
      </c>
    </row>
    <row r="40" spans="19:24" ht="15.95" x14ac:dyDescent="0.2">
      <c r="S40" s="97" t="s">
        <v>12</v>
      </c>
      <c r="T40" s="94">
        <v>2.179449471770337</v>
      </c>
      <c r="U40" s="94">
        <v>0.49378857873975496</v>
      </c>
      <c r="V40" s="94">
        <v>0.14698618394803281</v>
      </c>
      <c r="W40" s="94">
        <v>0.1111111111111111</v>
      </c>
      <c r="X40" s="94">
        <v>0.22222222222222221</v>
      </c>
    </row>
    <row r="41" spans="19:24" x14ac:dyDescent="0.2">
      <c r="S41" s="101" t="s">
        <v>11</v>
      </c>
      <c r="T41" s="94">
        <v>1.7559422921421231</v>
      </c>
      <c r="U41" s="94">
        <v>0.44095855184409843</v>
      </c>
      <c r="V41" s="94">
        <v>0.3379312516832344</v>
      </c>
      <c r="W41" s="94">
        <v>0</v>
      </c>
      <c r="X41" s="94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7:P8"/>
  <sheetViews>
    <sheetView tabSelected="1" zoomScale="70" zoomScaleNormal="70" workbookViewId="0">
      <selection activeCell="R24" sqref="R24"/>
    </sheetView>
  </sheetViews>
  <sheetFormatPr defaultColWidth="8.85546875" defaultRowHeight="15" x14ac:dyDescent="0.25"/>
  <sheetData>
    <row r="7" spans="16:16" ht="15.75" x14ac:dyDescent="0.25">
      <c r="P7" s="140" t="s">
        <v>109</v>
      </c>
    </row>
    <row r="8" spans="16:16" ht="15.75" x14ac:dyDescent="0.25">
      <c r="P8" s="140" t="s">
        <v>11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5"/>
  <sheetViews>
    <sheetView topLeftCell="A39" workbookViewId="0">
      <selection activeCell="S66" sqref="S66"/>
    </sheetView>
  </sheetViews>
  <sheetFormatPr defaultColWidth="8.85546875" defaultRowHeight="15" x14ac:dyDescent="0.25"/>
  <cols>
    <col min="8" max="9" width="8.85546875" style="91"/>
  </cols>
  <sheetData>
    <row r="1" spans="1:42" x14ac:dyDescent="0.2">
      <c r="A1" t="s">
        <v>23</v>
      </c>
      <c r="B1" t="s">
        <v>24</v>
      </c>
      <c r="C1" t="s">
        <v>25</v>
      </c>
      <c r="H1" s="91" t="s">
        <v>23</v>
      </c>
      <c r="I1" s="91" t="s">
        <v>24</v>
      </c>
      <c r="J1" t="s">
        <v>26</v>
      </c>
    </row>
    <row r="2" spans="1:42" x14ac:dyDescent="0.2">
      <c r="A2">
        <v>20</v>
      </c>
      <c r="B2">
        <v>1</v>
      </c>
      <c r="C2">
        <v>0</v>
      </c>
      <c r="H2" s="91">
        <v>20</v>
      </c>
      <c r="I2" s="91">
        <v>1</v>
      </c>
      <c r="J2">
        <v>0</v>
      </c>
      <c r="V2" s="91"/>
      <c r="W2" s="91"/>
      <c r="X2" s="91"/>
      <c r="Y2" s="91" t="s">
        <v>31</v>
      </c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 t="s">
        <v>32</v>
      </c>
      <c r="AL2" s="91"/>
      <c r="AM2" s="91"/>
      <c r="AN2" s="91"/>
      <c r="AO2" s="91"/>
      <c r="AP2" s="91"/>
    </row>
    <row r="3" spans="1:42" x14ac:dyDescent="0.2">
      <c r="A3" s="91">
        <v>20</v>
      </c>
      <c r="B3" s="91">
        <v>1</v>
      </c>
      <c r="C3">
        <v>1</v>
      </c>
      <c r="H3" s="91">
        <v>20</v>
      </c>
      <c r="I3" s="91">
        <v>1</v>
      </c>
      <c r="J3">
        <v>0</v>
      </c>
      <c r="V3" s="91"/>
      <c r="W3" s="91"/>
      <c r="X3" s="91"/>
      <c r="Y3" s="91"/>
      <c r="Z3" s="91"/>
      <c r="AA3" s="91"/>
      <c r="AB3" s="91"/>
      <c r="AC3" s="91"/>
      <c r="AD3" s="91"/>
      <c r="AE3" s="91"/>
      <c r="AF3" s="91"/>
      <c r="AG3" s="91"/>
      <c r="AH3" s="91"/>
      <c r="AI3" s="91"/>
      <c r="AJ3" s="91"/>
      <c r="AK3" s="91"/>
      <c r="AL3" s="91"/>
      <c r="AM3" s="91"/>
      <c r="AN3" s="91"/>
      <c r="AO3" s="91"/>
      <c r="AP3" s="91"/>
    </row>
    <row r="4" spans="1:42" x14ac:dyDescent="0.2">
      <c r="A4" s="91">
        <v>20</v>
      </c>
      <c r="B4" s="91">
        <v>1</v>
      </c>
      <c r="C4">
        <v>0</v>
      </c>
      <c r="H4" s="91">
        <v>20</v>
      </c>
      <c r="I4" s="91">
        <v>1</v>
      </c>
      <c r="J4">
        <v>0</v>
      </c>
      <c r="Q4" s="89" t="s">
        <v>27</v>
      </c>
      <c r="V4" s="91"/>
      <c r="W4" s="141" t="s">
        <v>33</v>
      </c>
      <c r="X4" s="141"/>
      <c r="Y4" s="141"/>
      <c r="Z4" s="141"/>
      <c r="AA4" s="141"/>
      <c r="AB4" s="141"/>
      <c r="AC4" s="141"/>
      <c r="AD4" s="141"/>
      <c r="AE4" s="103"/>
      <c r="AF4" s="91"/>
      <c r="AG4" s="91"/>
      <c r="AH4" s="91"/>
      <c r="AI4" s="141" t="s">
        <v>33</v>
      </c>
      <c r="AJ4" s="141"/>
      <c r="AK4" s="141"/>
      <c r="AL4" s="141"/>
      <c r="AM4" s="141"/>
      <c r="AN4" s="141"/>
      <c r="AO4" s="141"/>
      <c r="AP4" s="141"/>
    </row>
    <row r="5" spans="1:42" x14ac:dyDescent="0.2">
      <c r="A5" s="91">
        <v>20</v>
      </c>
      <c r="B5" s="91">
        <v>1</v>
      </c>
      <c r="C5">
        <v>0</v>
      </c>
      <c r="H5" s="91">
        <v>20</v>
      </c>
      <c r="I5" s="91">
        <v>1</v>
      </c>
      <c r="J5">
        <v>0</v>
      </c>
      <c r="Q5" s="89" t="s">
        <v>28</v>
      </c>
      <c r="V5" s="91"/>
      <c r="W5" s="142" t="s">
        <v>34</v>
      </c>
      <c r="X5" s="142" t="s">
        <v>31</v>
      </c>
      <c r="Y5" s="143"/>
      <c r="Z5" s="143"/>
      <c r="AA5" s="143"/>
      <c r="AB5" s="143"/>
      <c r="AC5" s="143"/>
      <c r="AD5" s="143"/>
      <c r="AE5" s="103"/>
      <c r="AF5" s="91"/>
      <c r="AG5" s="91"/>
      <c r="AH5" s="91"/>
      <c r="AI5" s="142" t="s">
        <v>34</v>
      </c>
      <c r="AJ5" s="142" t="s">
        <v>32</v>
      </c>
      <c r="AK5" s="143"/>
      <c r="AL5" s="143"/>
      <c r="AM5" s="143"/>
      <c r="AN5" s="143"/>
      <c r="AO5" s="143"/>
      <c r="AP5" s="143"/>
    </row>
    <row r="6" spans="1:42" ht="15.75" x14ac:dyDescent="0.25">
      <c r="A6" s="91">
        <v>20</v>
      </c>
      <c r="B6" s="91">
        <v>1</v>
      </c>
      <c r="C6">
        <v>1</v>
      </c>
      <c r="H6" s="91">
        <v>20</v>
      </c>
      <c r="I6" s="91">
        <v>1</v>
      </c>
      <c r="J6">
        <v>0</v>
      </c>
      <c r="Q6" s="78" t="s">
        <v>29</v>
      </c>
      <c r="V6" s="91"/>
      <c r="W6" s="144" t="s">
        <v>24</v>
      </c>
      <c r="X6" s="144"/>
      <c r="Y6" s="144"/>
      <c r="Z6" s="146" t="s">
        <v>35</v>
      </c>
      <c r="AA6" s="148" t="s">
        <v>36</v>
      </c>
      <c r="AB6" s="148" t="s">
        <v>37</v>
      </c>
      <c r="AC6" s="148" t="s">
        <v>38</v>
      </c>
      <c r="AD6" s="150"/>
      <c r="AE6" s="103"/>
      <c r="AF6" s="91"/>
      <c r="AG6" s="91"/>
      <c r="AH6" s="91"/>
      <c r="AI6" s="144" t="s">
        <v>24</v>
      </c>
      <c r="AJ6" s="144"/>
      <c r="AK6" s="144"/>
      <c r="AL6" s="146" t="s">
        <v>35</v>
      </c>
      <c r="AM6" s="148" t="s">
        <v>36</v>
      </c>
      <c r="AN6" s="148" t="s">
        <v>37</v>
      </c>
      <c r="AO6" s="148" t="s">
        <v>38</v>
      </c>
      <c r="AP6" s="150"/>
    </row>
    <row r="7" spans="1:42" ht="24.75" x14ac:dyDescent="0.25">
      <c r="A7" s="91">
        <v>20</v>
      </c>
      <c r="B7" s="91">
        <v>1</v>
      </c>
      <c r="C7">
        <v>0</v>
      </c>
      <c r="H7" s="91">
        <v>20</v>
      </c>
      <c r="I7" s="91">
        <v>1</v>
      </c>
      <c r="J7">
        <v>0</v>
      </c>
      <c r="Q7" s="89" t="s">
        <v>30</v>
      </c>
      <c r="V7" s="91"/>
      <c r="W7" s="145"/>
      <c r="X7" s="145"/>
      <c r="Y7" s="145"/>
      <c r="Z7" s="147"/>
      <c r="AA7" s="149"/>
      <c r="AB7" s="149"/>
      <c r="AC7" s="104" t="s">
        <v>39</v>
      </c>
      <c r="AD7" s="105" t="s">
        <v>40</v>
      </c>
      <c r="AE7" s="103"/>
      <c r="AF7" s="91"/>
      <c r="AG7" s="91"/>
      <c r="AH7" s="91"/>
      <c r="AI7" s="145"/>
      <c r="AJ7" s="145"/>
      <c r="AK7" s="145"/>
      <c r="AL7" s="147"/>
      <c r="AM7" s="149"/>
      <c r="AN7" s="149"/>
      <c r="AO7" s="104" t="s">
        <v>39</v>
      </c>
      <c r="AP7" s="105" t="s">
        <v>40</v>
      </c>
    </row>
    <row r="8" spans="1:42" x14ac:dyDescent="0.25">
      <c r="A8" s="91">
        <v>20</v>
      </c>
      <c r="B8" s="91">
        <v>1</v>
      </c>
      <c r="C8">
        <v>0</v>
      </c>
      <c r="H8" s="91">
        <v>20</v>
      </c>
      <c r="I8" s="91">
        <v>1</v>
      </c>
      <c r="J8">
        <v>0</v>
      </c>
      <c r="V8" s="91"/>
      <c r="W8" s="151" t="s">
        <v>41</v>
      </c>
      <c r="X8" s="151" t="s">
        <v>42</v>
      </c>
      <c r="Y8" s="106" t="s">
        <v>43</v>
      </c>
      <c r="Z8" s="107">
        <v>0.30000000000000071</v>
      </c>
      <c r="AA8" s="108">
        <v>0.64968569575447355</v>
      </c>
      <c r="AB8" s="108">
        <v>0.6452355080553005</v>
      </c>
      <c r="AC8" s="108">
        <v>-0.98864849708483482</v>
      </c>
      <c r="AD8" s="109">
        <v>1.5886484970848362</v>
      </c>
      <c r="AE8" s="103"/>
      <c r="AF8" s="91"/>
      <c r="AG8" s="91"/>
      <c r="AH8" s="91"/>
      <c r="AI8" s="151" t="s">
        <v>41</v>
      </c>
      <c r="AJ8" s="151" t="s">
        <v>42</v>
      </c>
      <c r="AK8" s="106" t="s">
        <v>43</v>
      </c>
      <c r="AL8" s="107">
        <v>0</v>
      </c>
      <c r="AM8" s="108">
        <v>1.7271382503863768</v>
      </c>
      <c r="AN8" s="108">
        <v>1</v>
      </c>
      <c r="AO8" s="108">
        <v>-3.4257705305231991</v>
      </c>
      <c r="AP8" s="109">
        <v>3.4257705305231991</v>
      </c>
    </row>
    <row r="9" spans="1:42" x14ac:dyDescent="0.25">
      <c r="A9" s="91">
        <v>20</v>
      </c>
      <c r="B9" s="91">
        <v>1</v>
      </c>
      <c r="C9">
        <v>0</v>
      </c>
      <c r="H9" s="91">
        <v>20</v>
      </c>
      <c r="I9" s="91">
        <v>1</v>
      </c>
      <c r="J9">
        <v>0</v>
      </c>
      <c r="V9" s="91"/>
      <c r="W9" s="152"/>
      <c r="X9" s="153"/>
      <c r="Y9" s="110" t="s">
        <v>44</v>
      </c>
      <c r="Z9" s="111">
        <v>-0.29999999999999893</v>
      </c>
      <c r="AA9" s="112">
        <v>0.64968569575447332</v>
      </c>
      <c r="AB9" s="112">
        <v>0.6452355080553025</v>
      </c>
      <c r="AC9" s="112">
        <v>-1.588648497084834</v>
      </c>
      <c r="AD9" s="113">
        <v>0.98864849708483615</v>
      </c>
      <c r="AE9" s="103"/>
      <c r="AF9" s="91"/>
      <c r="AG9" s="91"/>
      <c r="AH9" s="91"/>
      <c r="AI9" s="152"/>
      <c r="AJ9" s="153"/>
      <c r="AK9" s="110" t="s">
        <v>44</v>
      </c>
      <c r="AL9" s="114">
        <v>-2.2204460492503131E-16</v>
      </c>
      <c r="AM9" s="112">
        <v>1.7271382503863764</v>
      </c>
      <c r="AN9" s="112">
        <v>1</v>
      </c>
      <c r="AO9" s="112">
        <v>-3.4257705305231987</v>
      </c>
      <c r="AP9" s="113">
        <v>3.4257705305231978</v>
      </c>
    </row>
    <row r="10" spans="1:42" x14ac:dyDescent="0.25">
      <c r="A10" s="91">
        <v>20</v>
      </c>
      <c r="B10" s="91">
        <v>1</v>
      </c>
      <c r="C10">
        <v>3</v>
      </c>
      <c r="H10" s="91">
        <v>20</v>
      </c>
      <c r="I10" s="91">
        <v>1</v>
      </c>
      <c r="J10">
        <v>0</v>
      </c>
      <c r="V10" s="91"/>
      <c r="W10" s="152"/>
      <c r="X10" s="154" t="s">
        <v>43</v>
      </c>
      <c r="Y10" s="115" t="s">
        <v>42</v>
      </c>
      <c r="Z10" s="116">
        <v>-0.30000000000000071</v>
      </c>
      <c r="AA10" s="117">
        <v>0.64968569575447355</v>
      </c>
      <c r="AB10" s="117">
        <v>0.6452355080553005</v>
      </c>
      <c r="AC10" s="117">
        <v>-1.5886484970848362</v>
      </c>
      <c r="AD10" s="118">
        <v>0.98864849708483482</v>
      </c>
      <c r="AE10" s="103"/>
      <c r="AF10" s="91"/>
      <c r="AG10" s="91"/>
      <c r="AH10" s="91"/>
      <c r="AI10" s="152"/>
      <c r="AJ10" s="154" t="s">
        <v>43</v>
      </c>
      <c r="AK10" s="115" t="s">
        <v>42</v>
      </c>
      <c r="AL10" s="116">
        <v>0</v>
      </c>
      <c r="AM10" s="117">
        <v>1.7271382503863768</v>
      </c>
      <c r="AN10" s="117">
        <v>1</v>
      </c>
      <c r="AO10" s="117">
        <v>-3.4257705305231991</v>
      </c>
      <c r="AP10" s="118">
        <v>3.4257705305231991</v>
      </c>
    </row>
    <row r="11" spans="1:42" x14ac:dyDescent="0.25">
      <c r="A11" s="91">
        <v>20</v>
      </c>
      <c r="B11" s="91">
        <v>1</v>
      </c>
      <c r="C11">
        <v>0</v>
      </c>
      <c r="H11" s="91">
        <v>20</v>
      </c>
      <c r="I11" s="91">
        <v>1</v>
      </c>
      <c r="J11">
        <v>0</v>
      </c>
      <c r="V11" s="91"/>
      <c r="W11" s="152"/>
      <c r="X11" s="153"/>
      <c r="Y11" s="110" t="s">
        <v>44</v>
      </c>
      <c r="Z11" s="111">
        <v>-0.59999999999999964</v>
      </c>
      <c r="AA11" s="112">
        <v>0.64968569575447299</v>
      </c>
      <c r="AB11" s="112">
        <v>0.35791401409870338</v>
      </c>
      <c r="AC11" s="112">
        <v>-1.8886484970848341</v>
      </c>
      <c r="AD11" s="113">
        <v>0.68864849708483478</v>
      </c>
      <c r="AE11" s="103"/>
      <c r="AF11" s="91"/>
      <c r="AG11" s="91"/>
      <c r="AH11" s="91"/>
      <c r="AI11" s="152"/>
      <c r="AJ11" s="153"/>
      <c r="AK11" s="110" t="s">
        <v>44</v>
      </c>
      <c r="AL11" s="114">
        <v>-4.4408920985006262E-16</v>
      </c>
      <c r="AM11" s="112">
        <v>1.7271382503863753</v>
      </c>
      <c r="AN11" s="112">
        <v>1</v>
      </c>
      <c r="AO11" s="112">
        <v>-3.4257705305231965</v>
      </c>
      <c r="AP11" s="113">
        <v>3.4257705305231956</v>
      </c>
    </row>
    <row r="12" spans="1:42" x14ac:dyDescent="0.25">
      <c r="A12" s="91">
        <v>20</v>
      </c>
      <c r="B12">
        <v>2</v>
      </c>
      <c r="C12">
        <v>0</v>
      </c>
      <c r="H12" s="91">
        <v>20</v>
      </c>
      <c r="I12" s="91">
        <v>2</v>
      </c>
      <c r="J12">
        <v>0</v>
      </c>
      <c r="V12" s="91"/>
      <c r="W12" s="152"/>
      <c r="X12" s="154" t="s">
        <v>44</v>
      </c>
      <c r="Y12" s="115" t="s">
        <v>42</v>
      </c>
      <c r="Z12" s="116">
        <v>0.29999999999999893</v>
      </c>
      <c r="AA12" s="117">
        <v>0.64968569575447332</v>
      </c>
      <c r="AB12" s="117">
        <v>0.6452355080553025</v>
      </c>
      <c r="AC12" s="117">
        <v>-0.98864849708483615</v>
      </c>
      <c r="AD12" s="118">
        <v>1.588648497084834</v>
      </c>
      <c r="AE12" s="103"/>
      <c r="AF12" s="91"/>
      <c r="AG12" s="91"/>
      <c r="AH12" s="91"/>
      <c r="AI12" s="152"/>
      <c r="AJ12" s="154" t="s">
        <v>44</v>
      </c>
      <c r="AK12" s="115" t="s">
        <v>42</v>
      </c>
      <c r="AL12" s="119">
        <v>2.2204460492503131E-16</v>
      </c>
      <c r="AM12" s="117">
        <v>1.7271382503863764</v>
      </c>
      <c r="AN12" s="117">
        <v>1</v>
      </c>
      <c r="AO12" s="117">
        <v>-3.4257705305231978</v>
      </c>
      <c r="AP12" s="118">
        <v>3.4257705305231987</v>
      </c>
    </row>
    <row r="13" spans="1:42" x14ac:dyDescent="0.25">
      <c r="A13" s="91">
        <v>20</v>
      </c>
      <c r="B13" s="91">
        <v>2</v>
      </c>
      <c r="C13">
        <v>0</v>
      </c>
      <c r="H13" s="91">
        <v>20</v>
      </c>
      <c r="I13" s="91">
        <v>2</v>
      </c>
      <c r="J13">
        <v>0</v>
      </c>
      <c r="Q13" s="128" t="s">
        <v>95</v>
      </c>
      <c r="V13" s="91"/>
      <c r="W13" s="153"/>
      <c r="X13" s="153"/>
      <c r="Y13" s="110" t="s">
        <v>43</v>
      </c>
      <c r="Z13" s="111">
        <v>0.59999999999999964</v>
      </c>
      <c r="AA13" s="112">
        <v>0.64968569575447299</v>
      </c>
      <c r="AB13" s="112">
        <v>0.35791401409870338</v>
      </c>
      <c r="AC13" s="112">
        <v>-0.68864849708483478</v>
      </c>
      <c r="AD13" s="113">
        <v>1.8886484970848341</v>
      </c>
      <c r="AE13" s="103"/>
      <c r="AF13" s="91"/>
      <c r="AG13" s="91"/>
      <c r="AH13" s="91"/>
      <c r="AI13" s="153"/>
      <c r="AJ13" s="153"/>
      <c r="AK13" s="110" t="s">
        <v>43</v>
      </c>
      <c r="AL13" s="114">
        <v>4.4408920985006262E-16</v>
      </c>
      <c r="AM13" s="112">
        <v>1.7271382503863753</v>
      </c>
      <c r="AN13" s="112">
        <v>1</v>
      </c>
      <c r="AO13" s="112">
        <v>-3.4257705305231956</v>
      </c>
      <c r="AP13" s="113">
        <v>3.4257705305231965</v>
      </c>
    </row>
    <row r="14" spans="1:42" x14ac:dyDescent="0.25">
      <c r="A14" s="91">
        <v>20</v>
      </c>
      <c r="B14" s="91">
        <v>2</v>
      </c>
      <c r="C14">
        <v>0</v>
      </c>
      <c r="H14" s="91">
        <v>20</v>
      </c>
      <c r="I14" s="91">
        <v>2</v>
      </c>
      <c r="J14">
        <v>0</v>
      </c>
      <c r="Q14" s="128" t="s">
        <v>96</v>
      </c>
      <c r="V14" s="91"/>
      <c r="W14" s="154" t="s">
        <v>45</v>
      </c>
      <c r="X14" s="154" t="s">
        <v>42</v>
      </c>
      <c r="Y14" s="115" t="s">
        <v>43</v>
      </c>
      <c r="Z14" s="116">
        <v>-9.9999999999998757E-2</v>
      </c>
      <c r="AA14" s="117">
        <v>0.6496856957544731</v>
      </c>
      <c r="AB14" s="117">
        <v>0.87797648173577447</v>
      </c>
      <c r="AC14" s="117">
        <v>-1.3886484970848334</v>
      </c>
      <c r="AD14" s="118">
        <v>1.1886484970848359</v>
      </c>
      <c r="AE14" s="103"/>
      <c r="AF14" s="91"/>
      <c r="AG14" s="91"/>
      <c r="AH14" s="91"/>
      <c r="AI14" s="154" t="s">
        <v>45</v>
      </c>
      <c r="AJ14" s="154" t="s">
        <v>42</v>
      </c>
      <c r="AK14" s="115" t="s">
        <v>43</v>
      </c>
      <c r="AL14" s="119">
        <v>2.2204460492503131E-16</v>
      </c>
      <c r="AM14" s="117">
        <v>1.7271382503863759</v>
      </c>
      <c r="AN14" s="117">
        <v>1</v>
      </c>
      <c r="AO14" s="117">
        <v>-3.4257705305231969</v>
      </c>
      <c r="AP14" s="118">
        <v>3.4257705305231978</v>
      </c>
    </row>
    <row r="15" spans="1:42" x14ac:dyDescent="0.25">
      <c r="A15" s="91">
        <v>20</v>
      </c>
      <c r="B15" s="91">
        <v>2</v>
      </c>
      <c r="C15">
        <v>0</v>
      </c>
      <c r="H15" s="91">
        <v>20</v>
      </c>
      <c r="I15" s="91">
        <v>2</v>
      </c>
      <c r="J15">
        <v>0</v>
      </c>
      <c r="Q15" s="128" t="s">
        <v>97</v>
      </c>
      <c r="V15" s="91"/>
      <c r="W15" s="152"/>
      <c r="X15" s="153"/>
      <c r="Y15" s="110" t="s">
        <v>44</v>
      </c>
      <c r="Z15" s="114">
        <v>3.1086244689504383E-15</v>
      </c>
      <c r="AA15" s="112">
        <v>0.64968569575447344</v>
      </c>
      <c r="AB15" s="112">
        <v>1</v>
      </c>
      <c r="AC15" s="112">
        <v>-1.2886484970848322</v>
      </c>
      <c r="AD15" s="113">
        <v>1.2886484970848384</v>
      </c>
      <c r="AE15" s="103"/>
      <c r="AF15" s="91"/>
      <c r="AG15" s="91"/>
      <c r="AH15" s="91"/>
      <c r="AI15" s="152"/>
      <c r="AJ15" s="153"/>
      <c r="AK15" s="110" t="s">
        <v>44</v>
      </c>
      <c r="AL15" s="111">
        <v>0</v>
      </c>
      <c r="AM15" s="112">
        <v>1.7271382503863766</v>
      </c>
      <c r="AN15" s="112">
        <v>1</v>
      </c>
      <c r="AO15" s="112">
        <v>-3.4257705305231987</v>
      </c>
      <c r="AP15" s="113">
        <v>3.4257705305231987</v>
      </c>
    </row>
    <row r="16" spans="1:42" x14ac:dyDescent="0.25">
      <c r="A16" s="91">
        <v>20</v>
      </c>
      <c r="B16" s="91">
        <v>2</v>
      </c>
      <c r="C16">
        <v>0</v>
      </c>
      <c r="H16" s="91">
        <v>20</v>
      </c>
      <c r="I16" s="91">
        <v>2</v>
      </c>
      <c r="J16">
        <v>0</v>
      </c>
      <c r="V16" s="91"/>
      <c r="W16" s="152"/>
      <c r="X16" s="154" t="s">
        <v>43</v>
      </c>
      <c r="Y16" s="115" t="s">
        <v>42</v>
      </c>
      <c r="Z16" s="116">
        <v>9.9999999999998757E-2</v>
      </c>
      <c r="AA16" s="117">
        <v>0.6496856957544731</v>
      </c>
      <c r="AB16" s="117">
        <v>0.87797648173577447</v>
      </c>
      <c r="AC16" s="117">
        <v>-1.1886484970848359</v>
      </c>
      <c r="AD16" s="118">
        <v>1.3886484970848334</v>
      </c>
      <c r="AE16" s="103"/>
      <c r="AF16" s="91"/>
      <c r="AG16" s="91"/>
      <c r="AH16" s="91"/>
      <c r="AI16" s="152"/>
      <c r="AJ16" s="154" t="s">
        <v>43</v>
      </c>
      <c r="AK16" s="115" t="s">
        <v>42</v>
      </c>
      <c r="AL16" s="119">
        <v>-2.2204460492503131E-16</v>
      </c>
      <c r="AM16" s="117">
        <v>1.7271382503863759</v>
      </c>
      <c r="AN16" s="117">
        <v>1</v>
      </c>
      <c r="AO16" s="117">
        <v>-3.4257705305231978</v>
      </c>
      <c r="AP16" s="118">
        <v>3.4257705305231969</v>
      </c>
    </row>
    <row r="17" spans="1:42" x14ac:dyDescent="0.25">
      <c r="A17" s="91">
        <v>20</v>
      </c>
      <c r="B17" s="91">
        <v>2</v>
      </c>
      <c r="C17">
        <v>0</v>
      </c>
      <c r="H17" s="91">
        <v>20</v>
      </c>
      <c r="I17" s="91">
        <v>2</v>
      </c>
      <c r="J17">
        <v>0</v>
      </c>
      <c r="V17" s="91"/>
      <c r="W17" s="152"/>
      <c r="X17" s="153"/>
      <c r="Y17" s="110" t="s">
        <v>44</v>
      </c>
      <c r="Z17" s="111">
        <v>0.10000000000000187</v>
      </c>
      <c r="AA17" s="112">
        <v>0.64968569575447332</v>
      </c>
      <c r="AB17" s="112">
        <v>0.87797648173577136</v>
      </c>
      <c r="AC17" s="112">
        <v>-1.1886484970848332</v>
      </c>
      <c r="AD17" s="113">
        <v>1.388648497084837</v>
      </c>
      <c r="AE17" s="103"/>
      <c r="AF17" s="91"/>
      <c r="AG17" s="91"/>
      <c r="AH17" s="91"/>
      <c r="AI17" s="152"/>
      <c r="AJ17" s="153"/>
      <c r="AK17" s="110" t="s">
        <v>44</v>
      </c>
      <c r="AL17" s="114">
        <v>-2.2204460492503131E-16</v>
      </c>
      <c r="AM17" s="112">
        <v>1.7271382503863764</v>
      </c>
      <c r="AN17" s="112">
        <v>1</v>
      </c>
      <c r="AO17" s="112">
        <v>-3.4257705305231987</v>
      </c>
      <c r="AP17" s="113">
        <v>3.4257705305231978</v>
      </c>
    </row>
    <row r="18" spans="1:42" x14ac:dyDescent="0.25">
      <c r="A18" s="91">
        <v>20</v>
      </c>
      <c r="B18" s="91">
        <v>2</v>
      </c>
      <c r="C18">
        <v>0</v>
      </c>
      <c r="H18" s="91">
        <v>20</v>
      </c>
      <c r="I18" s="91">
        <v>2</v>
      </c>
      <c r="J18">
        <v>0</v>
      </c>
      <c r="V18" s="91"/>
      <c r="W18" s="152"/>
      <c r="X18" s="154" t="s">
        <v>44</v>
      </c>
      <c r="Y18" s="115" t="s">
        <v>42</v>
      </c>
      <c r="Z18" s="119">
        <v>-3.1086244689504383E-15</v>
      </c>
      <c r="AA18" s="117">
        <v>0.64968569575447344</v>
      </c>
      <c r="AB18" s="117">
        <v>1</v>
      </c>
      <c r="AC18" s="117">
        <v>-1.2886484970848384</v>
      </c>
      <c r="AD18" s="118">
        <v>1.2886484970848322</v>
      </c>
      <c r="AE18" s="103"/>
      <c r="AF18" s="91"/>
      <c r="AG18" s="91"/>
      <c r="AH18" s="91"/>
      <c r="AI18" s="152"/>
      <c r="AJ18" s="154" t="s">
        <v>44</v>
      </c>
      <c r="AK18" s="115" t="s">
        <v>42</v>
      </c>
      <c r="AL18" s="116">
        <v>0</v>
      </c>
      <c r="AM18" s="117">
        <v>1.7271382503863766</v>
      </c>
      <c r="AN18" s="117">
        <v>1</v>
      </c>
      <c r="AO18" s="117">
        <v>-3.4257705305231987</v>
      </c>
      <c r="AP18" s="118">
        <v>3.4257705305231987</v>
      </c>
    </row>
    <row r="19" spans="1:42" x14ac:dyDescent="0.25">
      <c r="A19" s="91">
        <v>20</v>
      </c>
      <c r="B19" s="91">
        <v>2</v>
      </c>
      <c r="C19">
        <v>0</v>
      </c>
      <c r="H19" s="91">
        <v>20</v>
      </c>
      <c r="I19" s="91">
        <v>2</v>
      </c>
      <c r="J19">
        <v>0</v>
      </c>
      <c r="V19" s="91"/>
      <c r="W19" s="153"/>
      <c r="X19" s="153"/>
      <c r="Y19" s="110" t="s">
        <v>43</v>
      </c>
      <c r="Z19" s="111">
        <v>-0.10000000000000187</v>
      </c>
      <c r="AA19" s="112">
        <v>0.64968569575447332</v>
      </c>
      <c r="AB19" s="112">
        <v>0.87797648173577136</v>
      </c>
      <c r="AC19" s="112">
        <v>-1.388648497084837</v>
      </c>
      <c r="AD19" s="113">
        <v>1.1886484970848332</v>
      </c>
      <c r="AE19" s="103"/>
      <c r="AF19" s="91"/>
      <c r="AG19" s="91"/>
      <c r="AH19" s="91"/>
      <c r="AI19" s="153"/>
      <c r="AJ19" s="153"/>
      <c r="AK19" s="110" t="s">
        <v>43</v>
      </c>
      <c r="AL19" s="114">
        <v>2.2204460492503131E-16</v>
      </c>
      <c r="AM19" s="112">
        <v>1.7271382503863764</v>
      </c>
      <c r="AN19" s="112">
        <v>1</v>
      </c>
      <c r="AO19" s="112">
        <v>-3.4257705305231978</v>
      </c>
      <c r="AP19" s="113">
        <v>3.4257705305231987</v>
      </c>
    </row>
    <row r="20" spans="1:42" x14ac:dyDescent="0.25">
      <c r="A20" s="91">
        <v>20</v>
      </c>
      <c r="B20" s="91">
        <v>2</v>
      </c>
      <c r="C20">
        <v>0</v>
      </c>
      <c r="H20" s="91">
        <v>20</v>
      </c>
      <c r="I20" s="91">
        <v>2</v>
      </c>
      <c r="J20">
        <v>0</v>
      </c>
      <c r="V20" s="91"/>
      <c r="W20" s="154" t="s">
        <v>46</v>
      </c>
      <c r="X20" s="154" t="s">
        <v>42</v>
      </c>
      <c r="Y20" s="115" t="s">
        <v>43</v>
      </c>
      <c r="Z20" s="116">
        <v>0.55555555555555713</v>
      </c>
      <c r="AA20" s="117">
        <v>0.68482885393844051</v>
      </c>
      <c r="AB20" s="117">
        <v>0.4191210077252463</v>
      </c>
      <c r="AC20" s="117">
        <v>-0.80279922915808632</v>
      </c>
      <c r="AD20" s="118">
        <v>1.9139103402692006</v>
      </c>
      <c r="AE20" s="103"/>
      <c r="AF20" s="91"/>
      <c r="AG20" s="91"/>
      <c r="AH20" s="91"/>
      <c r="AI20" s="154" t="s">
        <v>46</v>
      </c>
      <c r="AJ20" s="154" t="s">
        <v>42</v>
      </c>
      <c r="AK20" s="115" t="s">
        <v>43</v>
      </c>
      <c r="AL20" s="120" t="s">
        <v>47</v>
      </c>
      <c r="AM20" s="117">
        <v>1.8205635684063797</v>
      </c>
      <c r="AN20" s="129">
        <v>1.1827002949354742E-2</v>
      </c>
      <c r="AO20" s="117">
        <v>1.0555874608211053</v>
      </c>
      <c r="AP20" s="118">
        <v>8.2777458725122308</v>
      </c>
    </row>
    <row r="21" spans="1:42" x14ac:dyDescent="0.25">
      <c r="A21" s="91">
        <v>20</v>
      </c>
      <c r="B21" s="91">
        <v>2</v>
      </c>
      <c r="C21">
        <v>0</v>
      </c>
      <c r="H21" s="91">
        <v>20</v>
      </c>
      <c r="I21" s="91">
        <v>2</v>
      </c>
      <c r="J21">
        <v>0</v>
      </c>
      <c r="V21" s="91"/>
      <c r="W21" s="152"/>
      <c r="X21" s="153"/>
      <c r="Y21" s="110" t="s">
        <v>44</v>
      </c>
      <c r="Z21" s="121" t="s">
        <v>48</v>
      </c>
      <c r="AA21" s="112">
        <v>0.68482885393844051</v>
      </c>
      <c r="AB21" s="130">
        <v>9.7768587751414246E-5</v>
      </c>
      <c r="AC21" s="112">
        <v>-4.136132562491424</v>
      </c>
      <c r="AD21" s="113">
        <v>-1.4194229930641369</v>
      </c>
      <c r="AE21" s="103"/>
      <c r="AF21" s="91"/>
      <c r="AG21" s="91"/>
      <c r="AH21" s="91"/>
      <c r="AI21" s="152"/>
      <c r="AJ21" s="153"/>
      <c r="AK21" s="110" t="s">
        <v>44</v>
      </c>
      <c r="AL21" s="114">
        <v>-6.6613381477509392E-16</v>
      </c>
      <c r="AM21" s="112">
        <v>1.8205635684063795</v>
      </c>
      <c r="AN21" s="112">
        <v>1</v>
      </c>
      <c r="AO21" s="112">
        <v>-3.611079205845563</v>
      </c>
      <c r="AP21" s="113">
        <v>3.6110792058455612</v>
      </c>
    </row>
    <row r="22" spans="1:42" x14ac:dyDescent="0.25">
      <c r="A22" s="91">
        <v>20</v>
      </c>
      <c r="B22">
        <v>3</v>
      </c>
      <c r="C22">
        <v>6</v>
      </c>
      <c r="H22" s="91">
        <v>20</v>
      </c>
      <c r="I22" s="91">
        <v>3</v>
      </c>
      <c r="J22">
        <v>6</v>
      </c>
      <c r="V22" s="91"/>
      <c r="W22" s="152"/>
      <c r="X22" s="154" t="s">
        <v>43</v>
      </c>
      <c r="Y22" s="115" t="s">
        <v>42</v>
      </c>
      <c r="Z22" s="116">
        <v>-0.55555555555555713</v>
      </c>
      <c r="AA22" s="117">
        <v>0.68482885393844051</v>
      </c>
      <c r="AB22" s="117">
        <v>0.4191210077252463</v>
      </c>
      <c r="AC22" s="117">
        <v>-1.9139103402692006</v>
      </c>
      <c r="AD22" s="118">
        <v>0.80279922915808632</v>
      </c>
      <c r="AE22" s="103"/>
      <c r="AF22" s="91"/>
      <c r="AG22" s="91"/>
      <c r="AH22" s="91"/>
      <c r="AI22" s="152"/>
      <c r="AJ22" s="154" t="s">
        <v>43</v>
      </c>
      <c r="AK22" s="115" t="s">
        <v>42</v>
      </c>
      <c r="AL22" s="120" t="s">
        <v>49</v>
      </c>
      <c r="AM22" s="117">
        <v>1.8205635684063797</v>
      </c>
      <c r="AN22" s="129">
        <v>1.1827002949354742E-2</v>
      </c>
      <c r="AO22" s="117">
        <v>-8.2777458725122308</v>
      </c>
      <c r="AP22" s="118">
        <v>-1.0555874608211053</v>
      </c>
    </row>
    <row r="23" spans="1:42" x14ac:dyDescent="0.25">
      <c r="A23" s="91">
        <v>20</v>
      </c>
      <c r="B23" s="91">
        <v>3</v>
      </c>
      <c r="C23">
        <v>6</v>
      </c>
      <c r="H23" s="91">
        <v>20</v>
      </c>
      <c r="I23" s="91">
        <v>3</v>
      </c>
      <c r="J23">
        <v>11</v>
      </c>
      <c r="V23" s="91"/>
      <c r="W23" s="152"/>
      <c r="X23" s="153"/>
      <c r="Y23" s="110" t="s">
        <v>44</v>
      </c>
      <c r="Z23" s="121" t="s">
        <v>50</v>
      </c>
      <c r="AA23" s="112">
        <v>0.68482885393844062</v>
      </c>
      <c r="AB23" s="130">
        <v>4.135131188969633E-6</v>
      </c>
      <c r="AC23" s="112">
        <v>-4.6916881180469812</v>
      </c>
      <c r="AD23" s="113">
        <v>-1.9749785486196938</v>
      </c>
      <c r="AE23" s="103"/>
      <c r="AF23" s="91"/>
      <c r="AG23" s="91"/>
      <c r="AH23" s="91"/>
      <c r="AI23" s="152"/>
      <c r="AJ23" s="153"/>
      <c r="AK23" s="110" t="s">
        <v>44</v>
      </c>
      <c r="AL23" s="121" t="s">
        <v>49</v>
      </c>
      <c r="AM23" s="112">
        <v>1.8205635684063797</v>
      </c>
      <c r="AN23" s="130">
        <v>1.1827002949354742E-2</v>
      </c>
      <c r="AO23" s="112">
        <v>-8.2777458725122308</v>
      </c>
      <c r="AP23" s="113">
        <v>-1.0555874608211062</v>
      </c>
    </row>
    <row r="24" spans="1:42" x14ac:dyDescent="0.25">
      <c r="A24" s="91">
        <v>20</v>
      </c>
      <c r="B24" s="91">
        <v>3</v>
      </c>
      <c r="C24">
        <v>9</v>
      </c>
      <c r="H24" s="91">
        <v>20</v>
      </c>
      <c r="I24" s="91">
        <v>3</v>
      </c>
      <c r="J24">
        <v>4</v>
      </c>
      <c r="V24" s="91"/>
      <c r="W24" s="152"/>
      <c r="X24" s="154" t="s">
        <v>44</v>
      </c>
      <c r="Y24" s="115" t="s">
        <v>42</v>
      </c>
      <c r="Z24" s="120" t="s">
        <v>51</v>
      </c>
      <c r="AA24" s="117">
        <v>0.68482885393844051</v>
      </c>
      <c r="AB24" s="129">
        <v>9.7768587751414246E-5</v>
      </c>
      <c r="AC24" s="117">
        <v>1.4194229930641369</v>
      </c>
      <c r="AD24" s="118">
        <v>4.136132562491424</v>
      </c>
      <c r="AE24" s="103"/>
      <c r="AF24" s="91"/>
      <c r="AG24" s="91"/>
      <c r="AH24" s="91"/>
      <c r="AI24" s="152"/>
      <c r="AJ24" s="154" t="s">
        <v>44</v>
      </c>
      <c r="AK24" s="115" t="s">
        <v>42</v>
      </c>
      <c r="AL24" s="119">
        <v>6.6613381477509392E-16</v>
      </c>
      <c r="AM24" s="117">
        <v>1.8205635684063795</v>
      </c>
      <c r="AN24" s="117">
        <v>1</v>
      </c>
      <c r="AO24" s="117">
        <v>-3.6110792058455612</v>
      </c>
      <c r="AP24" s="118">
        <v>3.611079205845563</v>
      </c>
    </row>
    <row r="25" spans="1:42" x14ac:dyDescent="0.25">
      <c r="A25" s="91">
        <v>20</v>
      </c>
      <c r="B25" s="91">
        <v>3</v>
      </c>
      <c r="C25">
        <v>10</v>
      </c>
      <c r="H25" s="91">
        <v>20</v>
      </c>
      <c r="I25" s="91">
        <v>3</v>
      </c>
      <c r="J25">
        <v>5</v>
      </c>
      <c r="V25" s="91"/>
      <c r="W25" s="153"/>
      <c r="X25" s="153"/>
      <c r="Y25" s="110" t="s">
        <v>43</v>
      </c>
      <c r="Z25" s="121" t="s">
        <v>52</v>
      </c>
      <c r="AA25" s="112">
        <v>0.68482885393844062</v>
      </c>
      <c r="AB25" s="130">
        <v>4.135131188969633E-6</v>
      </c>
      <c r="AC25" s="112">
        <v>1.9749785486196938</v>
      </c>
      <c r="AD25" s="113">
        <v>4.6916881180469812</v>
      </c>
      <c r="AE25" s="103"/>
      <c r="AF25" s="91"/>
      <c r="AG25" s="91"/>
      <c r="AH25" s="91"/>
      <c r="AI25" s="153"/>
      <c r="AJ25" s="153"/>
      <c r="AK25" s="110" t="s">
        <v>43</v>
      </c>
      <c r="AL25" s="121" t="s">
        <v>47</v>
      </c>
      <c r="AM25" s="112">
        <v>1.8205635684063797</v>
      </c>
      <c r="AN25" s="130">
        <v>1.1827002949354742E-2</v>
      </c>
      <c r="AO25" s="112">
        <v>1.0555874608211062</v>
      </c>
      <c r="AP25" s="113">
        <v>8.2777458725122308</v>
      </c>
    </row>
    <row r="26" spans="1:42" x14ac:dyDescent="0.25">
      <c r="A26" s="91">
        <v>20</v>
      </c>
      <c r="B26" s="91">
        <v>3</v>
      </c>
      <c r="C26">
        <v>3</v>
      </c>
      <c r="H26" s="91">
        <v>20</v>
      </c>
      <c r="I26" s="91">
        <v>3</v>
      </c>
      <c r="J26">
        <v>12</v>
      </c>
      <c r="V26" s="91"/>
      <c r="W26" s="154" t="s">
        <v>53</v>
      </c>
      <c r="X26" s="154" t="s">
        <v>42</v>
      </c>
      <c r="Y26" s="115" t="s">
        <v>43</v>
      </c>
      <c r="Z26" s="120" t="s">
        <v>54</v>
      </c>
      <c r="AA26" s="117">
        <v>0.68482885393844029</v>
      </c>
      <c r="AB26" s="129">
        <v>5.3400795258545882E-5</v>
      </c>
      <c r="AC26" s="117">
        <v>1.5305341041752427</v>
      </c>
      <c r="AD26" s="118">
        <v>4.2472436736025285</v>
      </c>
      <c r="AE26" s="103"/>
      <c r="AF26" s="91"/>
      <c r="AG26" s="91"/>
      <c r="AH26" s="91"/>
      <c r="AI26" s="154" t="s">
        <v>53</v>
      </c>
      <c r="AJ26" s="154" t="s">
        <v>42</v>
      </c>
      <c r="AK26" s="115" t="s">
        <v>43</v>
      </c>
      <c r="AL26" s="116">
        <v>2.1111111111111107</v>
      </c>
      <c r="AM26" s="117">
        <v>1.820563568406379</v>
      </c>
      <c r="AN26" s="117">
        <v>0.2489221958595427</v>
      </c>
      <c r="AO26" s="117">
        <v>-1.4999680947344505</v>
      </c>
      <c r="AP26" s="118">
        <v>5.7221903169566719</v>
      </c>
    </row>
    <row r="27" spans="1:42" x14ac:dyDescent="0.25">
      <c r="A27" s="91">
        <v>20</v>
      </c>
      <c r="B27" s="91">
        <v>3</v>
      </c>
      <c r="C27">
        <v>9</v>
      </c>
      <c r="H27" s="91">
        <v>20</v>
      </c>
      <c r="I27" s="91">
        <v>3</v>
      </c>
      <c r="J27">
        <v>18</v>
      </c>
      <c r="V27" s="91"/>
      <c r="W27" s="152"/>
      <c r="X27" s="153"/>
      <c r="Y27" s="110" t="s">
        <v>44</v>
      </c>
      <c r="Z27" s="121" t="s">
        <v>55</v>
      </c>
      <c r="AA27" s="112">
        <v>0.68482885393844062</v>
      </c>
      <c r="AB27" s="130">
        <v>1.7633355495936593E-4</v>
      </c>
      <c r="AC27" s="112">
        <v>1.3083118819530286</v>
      </c>
      <c r="AD27" s="113">
        <v>4.025021451380316</v>
      </c>
      <c r="AE27" s="103"/>
      <c r="AF27" s="91"/>
      <c r="AG27" s="91"/>
      <c r="AH27" s="91"/>
      <c r="AI27" s="152"/>
      <c r="AJ27" s="153"/>
      <c r="AK27" s="110" t="s">
        <v>44</v>
      </c>
      <c r="AL27" s="111">
        <v>1.1111111111111194</v>
      </c>
      <c r="AM27" s="112">
        <v>1.8205635684063797</v>
      </c>
      <c r="AN27" s="112">
        <v>0.5430128204297926</v>
      </c>
      <c r="AO27" s="112">
        <v>-2.4999680947344434</v>
      </c>
      <c r="AP27" s="113">
        <v>4.7221903169566817</v>
      </c>
    </row>
    <row r="28" spans="1:42" x14ac:dyDescent="0.25">
      <c r="A28" s="91">
        <v>20</v>
      </c>
      <c r="B28" s="91">
        <v>3</v>
      </c>
      <c r="C28">
        <v>8</v>
      </c>
      <c r="H28" s="91">
        <v>20</v>
      </c>
      <c r="I28" s="91">
        <v>3</v>
      </c>
      <c r="J28">
        <v>15</v>
      </c>
      <c r="V28" s="91"/>
      <c r="W28" s="152"/>
      <c r="X28" s="154" t="s">
        <v>43</v>
      </c>
      <c r="Y28" s="115" t="s">
        <v>42</v>
      </c>
      <c r="Z28" s="120" t="s">
        <v>56</v>
      </c>
      <c r="AA28" s="117">
        <v>0.68482885393844029</v>
      </c>
      <c r="AB28" s="129">
        <v>5.3400795258545882E-5</v>
      </c>
      <c r="AC28" s="117">
        <v>-4.2472436736025285</v>
      </c>
      <c r="AD28" s="118">
        <v>-1.5305341041752427</v>
      </c>
      <c r="AE28" s="103"/>
      <c r="AF28" s="91"/>
      <c r="AG28" s="91"/>
      <c r="AH28" s="91"/>
      <c r="AI28" s="152"/>
      <c r="AJ28" s="154" t="s">
        <v>43</v>
      </c>
      <c r="AK28" s="115" t="s">
        <v>42</v>
      </c>
      <c r="AL28" s="116">
        <v>-2.1111111111111107</v>
      </c>
      <c r="AM28" s="117">
        <v>1.820563568406379</v>
      </c>
      <c r="AN28" s="117">
        <v>0.2489221958595427</v>
      </c>
      <c r="AO28" s="117">
        <v>-5.7221903169566719</v>
      </c>
      <c r="AP28" s="118">
        <v>1.4999680947344505</v>
      </c>
    </row>
    <row r="29" spans="1:42" x14ac:dyDescent="0.25">
      <c r="A29" s="91">
        <v>20</v>
      </c>
      <c r="B29" s="91">
        <v>3</v>
      </c>
      <c r="C29">
        <v>6</v>
      </c>
      <c r="H29" s="91">
        <v>20</v>
      </c>
      <c r="I29" s="91">
        <v>3</v>
      </c>
      <c r="J29">
        <v>15</v>
      </c>
      <c r="V29" s="91"/>
      <c r="W29" s="152"/>
      <c r="X29" s="153"/>
      <c r="Y29" s="110" t="s">
        <v>44</v>
      </c>
      <c r="Z29" s="111">
        <v>-0.22222222222221366</v>
      </c>
      <c r="AA29" s="112">
        <v>0.68482885393844073</v>
      </c>
      <c r="AB29" s="112">
        <v>0.74622929292521134</v>
      </c>
      <c r="AC29" s="112">
        <v>-1.5805770069358576</v>
      </c>
      <c r="AD29" s="113">
        <v>1.1361325624914302</v>
      </c>
      <c r="AE29" s="103"/>
      <c r="AF29" s="91"/>
      <c r="AG29" s="91"/>
      <c r="AH29" s="91"/>
      <c r="AI29" s="152"/>
      <c r="AJ29" s="153"/>
      <c r="AK29" s="110" t="s">
        <v>44</v>
      </c>
      <c r="AL29" s="111">
        <v>-0.99999999999999134</v>
      </c>
      <c r="AM29" s="112">
        <v>1.8205635684063801</v>
      </c>
      <c r="AN29" s="112">
        <v>0.58401353381206778</v>
      </c>
      <c r="AO29" s="112">
        <v>-4.611079205845555</v>
      </c>
      <c r="AP29" s="113">
        <v>2.6110792058455718</v>
      </c>
    </row>
    <row r="30" spans="1:42" x14ac:dyDescent="0.25">
      <c r="A30" s="91">
        <v>20</v>
      </c>
      <c r="B30" s="91">
        <v>3</v>
      </c>
      <c r="C30">
        <v>5</v>
      </c>
      <c r="H30" s="91">
        <v>20</v>
      </c>
      <c r="I30" s="91">
        <v>3</v>
      </c>
      <c r="J30">
        <v>7</v>
      </c>
      <c r="V30" s="91"/>
      <c r="W30" s="152"/>
      <c r="X30" s="154" t="s">
        <v>44</v>
      </c>
      <c r="Y30" s="115" t="s">
        <v>42</v>
      </c>
      <c r="Z30" s="120" t="s">
        <v>57</v>
      </c>
      <c r="AA30" s="117">
        <v>0.68482885393844062</v>
      </c>
      <c r="AB30" s="129">
        <v>1.7633355495936593E-4</v>
      </c>
      <c r="AC30" s="117">
        <v>-4.025021451380316</v>
      </c>
      <c r="AD30" s="118">
        <v>-1.3083118819530286</v>
      </c>
      <c r="AE30" s="103"/>
      <c r="AF30" s="91"/>
      <c r="AG30" s="91"/>
      <c r="AH30" s="91"/>
      <c r="AI30" s="152"/>
      <c r="AJ30" s="154" t="s">
        <v>44</v>
      </c>
      <c r="AK30" s="115" t="s">
        <v>42</v>
      </c>
      <c r="AL30" s="116">
        <v>-1.1111111111111194</v>
      </c>
      <c r="AM30" s="117">
        <v>1.8205635684063797</v>
      </c>
      <c r="AN30" s="117">
        <v>0.5430128204297926</v>
      </c>
      <c r="AO30" s="117">
        <v>-4.7221903169566817</v>
      </c>
      <c r="AP30" s="118">
        <v>2.4999680947344434</v>
      </c>
    </row>
    <row r="31" spans="1:42" x14ac:dyDescent="0.25">
      <c r="A31" s="91">
        <v>20</v>
      </c>
      <c r="B31">
        <v>4</v>
      </c>
      <c r="C31">
        <v>8</v>
      </c>
      <c r="H31" s="91">
        <v>20</v>
      </c>
      <c r="I31" s="91">
        <v>4</v>
      </c>
      <c r="J31">
        <v>7</v>
      </c>
      <c r="V31" s="91"/>
      <c r="W31" s="156"/>
      <c r="X31" s="156"/>
      <c r="Y31" s="122" t="s">
        <v>43</v>
      </c>
      <c r="Z31" s="123">
        <v>0.22222222222221366</v>
      </c>
      <c r="AA31" s="124">
        <v>0.68482885393844073</v>
      </c>
      <c r="AB31" s="124">
        <v>0.74622929292521134</v>
      </c>
      <c r="AC31" s="124">
        <v>-1.1361325624914302</v>
      </c>
      <c r="AD31" s="125">
        <v>1.5805770069358576</v>
      </c>
      <c r="AE31" s="103"/>
      <c r="AF31" s="91"/>
      <c r="AG31" s="91"/>
      <c r="AH31" s="91"/>
      <c r="AI31" s="156"/>
      <c r="AJ31" s="156"/>
      <c r="AK31" s="122" t="s">
        <v>43</v>
      </c>
      <c r="AL31" s="123">
        <v>0.99999999999999134</v>
      </c>
      <c r="AM31" s="124">
        <v>1.8205635684063801</v>
      </c>
      <c r="AN31" s="124">
        <v>0.58401353381206778</v>
      </c>
      <c r="AO31" s="124">
        <v>-2.6110792058455718</v>
      </c>
      <c r="AP31" s="125">
        <v>4.611079205845555</v>
      </c>
    </row>
    <row r="32" spans="1:42" x14ac:dyDescent="0.2">
      <c r="A32" s="91">
        <v>20</v>
      </c>
      <c r="B32" s="91">
        <v>4</v>
      </c>
      <c r="C32">
        <v>9</v>
      </c>
      <c r="H32" s="91">
        <v>20</v>
      </c>
      <c r="I32" s="91">
        <v>4</v>
      </c>
      <c r="J32">
        <v>18</v>
      </c>
      <c r="V32" s="91"/>
      <c r="W32" s="155" t="s">
        <v>58</v>
      </c>
      <c r="X32" s="155"/>
      <c r="Y32" s="155"/>
      <c r="Z32" s="155"/>
      <c r="AA32" s="155"/>
      <c r="AB32" s="155"/>
      <c r="AC32" s="155"/>
      <c r="AD32" s="155"/>
      <c r="AE32" s="103"/>
      <c r="AF32" s="91"/>
      <c r="AG32" s="91"/>
      <c r="AH32" s="91"/>
      <c r="AI32" s="155" t="s">
        <v>58</v>
      </c>
      <c r="AJ32" s="155"/>
      <c r="AK32" s="155"/>
      <c r="AL32" s="155"/>
      <c r="AM32" s="155"/>
      <c r="AN32" s="155"/>
      <c r="AO32" s="155"/>
      <c r="AP32" s="155"/>
    </row>
    <row r="33" spans="1:42" x14ac:dyDescent="0.2">
      <c r="A33" s="91">
        <v>20</v>
      </c>
      <c r="B33" s="91">
        <v>4</v>
      </c>
      <c r="C33">
        <v>11</v>
      </c>
      <c r="H33" s="91">
        <v>20</v>
      </c>
      <c r="I33" s="91">
        <v>4</v>
      </c>
      <c r="J33">
        <v>15</v>
      </c>
      <c r="V33" s="91"/>
      <c r="W33" s="155" t="s">
        <v>59</v>
      </c>
      <c r="X33" s="155"/>
      <c r="Y33" s="155"/>
      <c r="Z33" s="155"/>
      <c r="AA33" s="155"/>
      <c r="AB33" s="155"/>
      <c r="AC33" s="155"/>
      <c r="AD33" s="155"/>
      <c r="AE33" s="103"/>
      <c r="AF33" s="91"/>
      <c r="AG33" s="91"/>
      <c r="AH33" s="91"/>
      <c r="AI33" s="155" t="s">
        <v>59</v>
      </c>
      <c r="AJ33" s="155"/>
      <c r="AK33" s="155"/>
      <c r="AL33" s="155"/>
      <c r="AM33" s="155"/>
      <c r="AN33" s="155"/>
      <c r="AO33" s="155"/>
      <c r="AP33" s="155"/>
    </row>
    <row r="34" spans="1:42" x14ac:dyDescent="0.2">
      <c r="A34" s="91">
        <v>20</v>
      </c>
      <c r="B34" s="91">
        <v>4</v>
      </c>
      <c r="C34">
        <v>10</v>
      </c>
      <c r="H34" s="91">
        <v>20</v>
      </c>
      <c r="I34" s="91">
        <v>4</v>
      </c>
      <c r="J34">
        <v>7</v>
      </c>
      <c r="V34" s="91"/>
      <c r="W34" s="155" t="s">
        <v>60</v>
      </c>
      <c r="X34" s="155"/>
      <c r="Y34" s="155"/>
      <c r="Z34" s="155"/>
      <c r="AA34" s="155"/>
      <c r="AB34" s="155"/>
      <c r="AC34" s="155"/>
      <c r="AD34" s="155"/>
      <c r="AE34" s="103"/>
      <c r="AF34" s="91"/>
      <c r="AG34" s="91"/>
      <c r="AH34" s="91"/>
      <c r="AI34" s="155" t="s">
        <v>60</v>
      </c>
      <c r="AJ34" s="155"/>
      <c r="AK34" s="155"/>
      <c r="AL34" s="155"/>
      <c r="AM34" s="155"/>
      <c r="AN34" s="155"/>
      <c r="AO34" s="155"/>
      <c r="AP34" s="155"/>
    </row>
    <row r="35" spans="1:42" x14ac:dyDescent="0.2">
      <c r="A35" s="91">
        <v>20</v>
      </c>
      <c r="B35" s="91">
        <v>4</v>
      </c>
      <c r="C35">
        <v>12</v>
      </c>
      <c r="H35" s="91">
        <v>20</v>
      </c>
      <c r="I35" s="91">
        <v>4</v>
      </c>
      <c r="J35">
        <v>13</v>
      </c>
      <c r="V35" s="91"/>
      <c r="W35" s="91"/>
      <c r="X35" s="91"/>
      <c r="Y35" s="91"/>
      <c r="Z35" s="91"/>
      <c r="AA35" s="91"/>
      <c r="AB35" s="91"/>
      <c r="AC35" s="91"/>
      <c r="AD35" s="91"/>
      <c r="AE35" s="91"/>
      <c r="AF35" s="91"/>
      <c r="AG35" s="91"/>
      <c r="AH35" s="91"/>
      <c r="AI35" s="91"/>
      <c r="AJ35" s="91"/>
      <c r="AK35" s="91"/>
      <c r="AL35" s="91"/>
      <c r="AM35" s="91"/>
      <c r="AN35" s="91"/>
      <c r="AO35" s="91"/>
      <c r="AP35" s="91"/>
    </row>
    <row r="36" spans="1:42" x14ac:dyDescent="0.2">
      <c r="A36" s="91">
        <v>20</v>
      </c>
      <c r="B36" s="91">
        <v>4</v>
      </c>
      <c r="C36">
        <v>13</v>
      </c>
      <c r="H36" s="91">
        <v>20</v>
      </c>
      <c r="I36" s="91">
        <v>4</v>
      </c>
      <c r="J36">
        <v>18</v>
      </c>
      <c r="V36" s="91"/>
      <c r="W36" s="91"/>
      <c r="X36" s="91"/>
      <c r="Y36" s="91"/>
      <c r="Z36" s="91"/>
      <c r="AA36" s="91"/>
      <c r="AB36" s="91"/>
      <c r="AC36" s="91"/>
      <c r="AD36" s="91"/>
      <c r="AE36" s="91"/>
      <c r="AF36" s="91"/>
      <c r="AG36" s="91"/>
      <c r="AH36" s="91"/>
      <c r="AI36" s="91"/>
      <c r="AJ36" s="91"/>
      <c r="AK36" s="91"/>
      <c r="AL36" s="91"/>
      <c r="AM36" s="91"/>
      <c r="AN36" s="91"/>
      <c r="AO36" s="91"/>
      <c r="AP36" s="91"/>
    </row>
    <row r="37" spans="1:42" x14ac:dyDescent="0.2">
      <c r="A37" s="91">
        <v>20</v>
      </c>
      <c r="B37" s="91">
        <v>4</v>
      </c>
      <c r="C37">
        <v>4</v>
      </c>
      <c r="H37" s="91">
        <v>20</v>
      </c>
      <c r="I37" s="91">
        <v>4</v>
      </c>
      <c r="J37">
        <v>3</v>
      </c>
      <c r="V37" s="91"/>
      <c r="W37" s="91"/>
      <c r="X37" s="91"/>
      <c r="Y37" s="91"/>
      <c r="Z37" s="91"/>
      <c r="AA37" s="91"/>
      <c r="AB37" s="91"/>
      <c r="AC37" s="91"/>
      <c r="AD37" s="91"/>
      <c r="AE37" s="91"/>
      <c r="AF37" s="91"/>
      <c r="AG37" s="91"/>
      <c r="AH37" s="91"/>
      <c r="AI37" s="91"/>
      <c r="AJ37" s="91"/>
      <c r="AK37" s="91"/>
      <c r="AL37" s="91"/>
      <c r="AM37" s="91"/>
      <c r="AN37" s="91"/>
      <c r="AO37" s="91"/>
      <c r="AP37" s="91"/>
    </row>
    <row r="38" spans="1:42" x14ac:dyDescent="0.2">
      <c r="A38" s="91">
        <v>20</v>
      </c>
      <c r="B38" s="91">
        <v>4</v>
      </c>
      <c r="C38">
        <v>8</v>
      </c>
      <c r="H38" s="91">
        <v>20</v>
      </c>
      <c r="I38" s="91">
        <v>4</v>
      </c>
      <c r="J38">
        <v>14</v>
      </c>
      <c r="V38" s="91"/>
      <c r="W38" s="141" t="s">
        <v>33</v>
      </c>
      <c r="X38" s="141"/>
      <c r="Y38" s="141"/>
      <c r="Z38" s="141"/>
      <c r="AA38" s="141"/>
      <c r="AB38" s="141"/>
      <c r="AC38" s="141"/>
      <c r="AD38" s="141"/>
      <c r="AE38" s="103"/>
      <c r="AF38" s="91"/>
      <c r="AG38" s="91"/>
      <c r="AH38" s="91"/>
      <c r="AI38" s="141" t="s">
        <v>33</v>
      </c>
      <c r="AJ38" s="141"/>
      <c r="AK38" s="141"/>
      <c r="AL38" s="141"/>
      <c r="AM38" s="141"/>
      <c r="AN38" s="141"/>
      <c r="AO38" s="141"/>
      <c r="AP38" s="141"/>
    </row>
    <row r="39" spans="1:42" x14ac:dyDescent="0.2">
      <c r="A39" s="91">
        <v>20</v>
      </c>
      <c r="B39" s="91">
        <v>4</v>
      </c>
      <c r="C39">
        <v>8</v>
      </c>
      <c r="H39" s="91">
        <v>20</v>
      </c>
      <c r="I39" s="91">
        <v>4</v>
      </c>
      <c r="J39">
        <v>6</v>
      </c>
      <c r="V39" s="91"/>
      <c r="W39" s="142" t="s">
        <v>34</v>
      </c>
      <c r="X39" s="142" t="s">
        <v>31</v>
      </c>
      <c r="Y39" s="143"/>
      <c r="Z39" s="143"/>
      <c r="AA39" s="143"/>
      <c r="AB39" s="143"/>
      <c r="AC39" s="143"/>
      <c r="AD39" s="143"/>
      <c r="AE39" s="103"/>
      <c r="AF39" s="91"/>
      <c r="AG39" s="91"/>
      <c r="AH39" s="91"/>
      <c r="AI39" s="142" t="s">
        <v>34</v>
      </c>
      <c r="AJ39" s="142" t="s">
        <v>32</v>
      </c>
      <c r="AK39" s="143"/>
      <c r="AL39" s="143"/>
      <c r="AM39" s="143"/>
      <c r="AN39" s="143"/>
      <c r="AO39" s="143"/>
      <c r="AP39" s="143"/>
    </row>
    <row r="40" spans="1:42" x14ac:dyDescent="0.25">
      <c r="A40" s="91">
        <v>41</v>
      </c>
      <c r="B40">
        <v>1</v>
      </c>
      <c r="C40">
        <v>0</v>
      </c>
      <c r="H40" s="91">
        <v>41</v>
      </c>
      <c r="I40" s="91">
        <v>1</v>
      </c>
      <c r="J40">
        <v>0</v>
      </c>
      <c r="V40" s="91"/>
      <c r="W40" s="144" t="s">
        <v>23</v>
      </c>
      <c r="X40" s="144"/>
      <c r="Y40" s="144"/>
      <c r="Z40" s="146" t="s">
        <v>35</v>
      </c>
      <c r="AA40" s="148" t="s">
        <v>36</v>
      </c>
      <c r="AB40" s="148" t="s">
        <v>37</v>
      </c>
      <c r="AC40" s="148" t="s">
        <v>38</v>
      </c>
      <c r="AD40" s="150"/>
      <c r="AE40" s="103"/>
      <c r="AF40" s="91"/>
      <c r="AG40" s="91"/>
      <c r="AH40" s="91"/>
      <c r="AI40" s="144" t="s">
        <v>23</v>
      </c>
      <c r="AJ40" s="144"/>
      <c r="AK40" s="144"/>
      <c r="AL40" s="146" t="s">
        <v>35</v>
      </c>
      <c r="AM40" s="148" t="s">
        <v>36</v>
      </c>
      <c r="AN40" s="148" t="s">
        <v>37</v>
      </c>
      <c r="AO40" s="148" t="s">
        <v>38</v>
      </c>
      <c r="AP40" s="150"/>
    </row>
    <row r="41" spans="1:42" ht="24.75" x14ac:dyDescent="0.25">
      <c r="A41" s="91">
        <v>41</v>
      </c>
      <c r="B41">
        <v>1</v>
      </c>
      <c r="C41">
        <v>1</v>
      </c>
      <c r="H41" s="91">
        <v>41</v>
      </c>
      <c r="I41" s="91">
        <v>1</v>
      </c>
      <c r="J41">
        <v>0</v>
      </c>
      <c r="V41" s="91"/>
      <c r="W41" s="145"/>
      <c r="X41" s="145"/>
      <c r="Y41" s="145"/>
      <c r="Z41" s="147"/>
      <c r="AA41" s="149"/>
      <c r="AB41" s="149"/>
      <c r="AC41" s="104" t="s">
        <v>39</v>
      </c>
      <c r="AD41" s="105" t="s">
        <v>40</v>
      </c>
      <c r="AE41" s="103"/>
      <c r="AF41" s="91"/>
      <c r="AG41" s="91"/>
      <c r="AH41" s="91"/>
      <c r="AI41" s="145"/>
      <c r="AJ41" s="145"/>
      <c r="AK41" s="145"/>
      <c r="AL41" s="147"/>
      <c r="AM41" s="149"/>
      <c r="AN41" s="149"/>
      <c r="AO41" s="104" t="s">
        <v>39</v>
      </c>
      <c r="AP41" s="105" t="s">
        <v>40</v>
      </c>
    </row>
    <row r="42" spans="1:42" x14ac:dyDescent="0.25">
      <c r="A42" s="91">
        <v>41</v>
      </c>
      <c r="B42">
        <v>1</v>
      </c>
      <c r="C42">
        <v>1</v>
      </c>
      <c r="H42" s="91">
        <v>41</v>
      </c>
      <c r="I42" s="91">
        <v>1</v>
      </c>
      <c r="J42">
        <v>0</v>
      </c>
      <c r="O42" t="s">
        <v>98</v>
      </c>
      <c r="V42" s="91"/>
      <c r="W42" s="151" t="s">
        <v>42</v>
      </c>
      <c r="X42" s="151" t="s">
        <v>41</v>
      </c>
      <c r="Y42" s="106" t="s">
        <v>45</v>
      </c>
      <c r="Z42" s="107">
        <v>0.50000000000000178</v>
      </c>
      <c r="AA42" s="108">
        <v>0.64968569575447355</v>
      </c>
      <c r="AB42" s="108">
        <v>0.44331409443404335</v>
      </c>
      <c r="AC42" s="108">
        <v>-0.78864849708483376</v>
      </c>
      <c r="AD42" s="109">
        <v>1.7886484970848373</v>
      </c>
      <c r="AE42" s="103"/>
      <c r="AF42" s="91"/>
      <c r="AG42" s="91"/>
      <c r="AH42" s="91"/>
      <c r="AI42" s="151" t="s">
        <v>42</v>
      </c>
      <c r="AJ42" s="151" t="s">
        <v>41</v>
      </c>
      <c r="AK42" s="106" t="s">
        <v>45</v>
      </c>
      <c r="AL42" s="126">
        <v>-1.7763568394002505E-15</v>
      </c>
      <c r="AM42" s="108">
        <v>1.7271382503863768</v>
      </c>
      <c r="AN42" s="108">
        <v>1</v>
      </c>
      <c r="AO42" s="108">
        <v>-3.4257705305232009</v>
      </c>
      <c r="AP42" s="109">
        <v>3.4257705305231974</v>
      </c>
    </row>
    <row r="43" spans="1:42" x14ac:dyDescent="0.25">
      <c r="A43" s="91">
        <v>41</v>
      </c>
      <c r="B43">
        <v>1</v>
      </c>
      <c r="C43">
        <v>0</v>
      </c>
      <c r="H43" s="91">
        <v>41</v>
      </c>
      <c r="I43" s="91">
        <v>1</v>
      </c>
      <c r="J43">
        <v>0</v>
      </c>
      <c r="V43" s="91"/>
      <c r="W43" s="152"/>
      <c r="X43" s="152"/>
      <c r="Y43" s="115" t="s">
        <v>46</v>
      </c>
      <c r="Z43" s="120" t="s">
        <v>61</v>
      </c>
      <c r="AA43" s="117">
        <v>0.66748860007291966</v>
      </c>
      <c r="AB43" s="129">
        <v>7.2332984016664686E-16</v>
      </c>
      <c r="AC43" s="117">
        <v>-7.7128493622780026</v>
      </c>
      <c r="AD43" s="118">
        <v>-5.0649284154997742</v>
      </c>
      <c r="AE43" s="103"/>
      <c r="AF43" s="91"/>
      <c r="AG43" s="91"/>
      <c r="AH43" s="91"/>
      <c r="AI43" s="152"/>
      <c r="AJ43" s="152"/>
      <c r="AK43" s="115" t="s">
        <v>46</v>
      </c>
      <c r="AL43" s="120" t="s">
        <v>62</v>
      </c>
      <c r="AM43" s="117">
        <v>1.774465869290853</v>
      </c>
      <c r="AN43" s="129">
        <v>6.7424209822438405E-8</v>
      </c>
      <c r="AO43" s="117">
        <v>-13.852977971552614</v>
      </c>
      <c r="AP43" s="118">
        <v>-6.8136886951140578</v>
      </c>
    </row>
    <row r="44" spans="1:42" x14ac:dyDescent="0.25">
      <c r="A44" s="91">
        <v>41</v>
      </c>
      <c r="B44">
        <v>1</v>
      </c>
      <c r="C44">
        <v>0</v>
      </c>
      <c r="H44" s="91">
        <v>41</v>
      </c>
      <c r="I44" s="91">
        <v>1</v>
      </c>
      <c r="J44">
        <v>0</v>
      </c>
      <c r="O44" t="s">
        <v>100</v>
      </c>
      <c r="V44" s="91"/>
      <c r="W44" s="152"/>
      <c r="X44" s="153"/>
      <c r="Y44" s="110" t="s">
        <v>53</v>
      </c>
      <c r="Z44" s="121" t="s">
        <v>63</v>
      </c>
      <c r="AA44" s="112">
        <v>0.66748860007291955</v>
      </c>
      <c r="AB44" s="132">
        <v>1.6226859272537594E-23</v>
      </c>
      <c r="AC44" s="112">
        <v>-10.046182695611336</v>
      </c>
      <c r="AD44" s="113">
        <v>-7.3982617488331073</v>
      </c>
      <c r="AE44" s="103"/>
      <c r="AF44" s="91"/>
      <c r="AG44" s="91"/>
      <c r="AH44" s="91"/>
      <c r="AI44" s="152"/>
      <c r="AJ44" s="153"/>
      <c r="AK44" s="110" t="s">
        <v>53</v>
      </c>
      <c r="AL44" s="121" t="s">
        <v>64</v>
      </c>
      <c r="AM44" s="112">
        <v>1.7744658692908526</v>
      </c>
      <c r="AN44" s="132">
        <v>6.8244987224939506E-9</v>
      </c>
      <c r="AO44" s="112">
        <v>-14.741866860441501</v>
      </c>
      <c r="AP44" s="113">
        <v>-7.7025775840029462</v>
      </c>
    </row>
    <row r="45" spans="1:42" x14ac:dyDescent="0.25">
      <c r="A45" s="91">
        <v>41</v>
      </c>
      <c r="B45">
        <v>1</v>
      </c>
      <c r="C45">
        <v>0</v>
      </c>
      <c r="H45" s="91">
        <v>41</v>
      </c>
      <c r="I45" s="91">
        <v>1</v>
      </c>
      <c r="J45">
        <v>0</v>
      </c>
      <c r="V45" s="91"/>
      <c r="W45" s="152"/>
      <c r="X45" s="154" t="s">
        <v>45</v>
      </c>
      <c r="Y45" s="115" t="s">
        <v>41</v>
      </c>
      <c r="Z45" s="116">
        <v>-0.50000000000000178</v>
      </c>
      <c r="AA45" s="117">
        <v>0.64968569575447355</v>
      </c>
      <c r="AB45" s="117">
        <v>0.44331409443404335</v>
      </c>
      <c r="AC45" s="117">
        <v>-1.7886484970848373</v>
      </c>
      <c r="AD45" s="118">
        <v>0.78864849708483376</v>
      </c>
      <c r="AE45" s="103"/>
      <c r="AF45" s="91"/>
      <c r="AG45" s="91"/>
      <c r="AH45" s="91"/>
      <c r="AI45" s="152"/>
      <c r="AJ45" s="154" t="s">
        <v>45</v>
      </c>
      <c r="AK45" s="115" t="s">
        <v>41</v>
      </c>
      <c r="AL45" s="119">
        <v>1.7763568394002505E-15</v>
      </c>
      <c r="AM45" s="117">
        <v>1.7271382503863768</v>
      </c>
      <c r="AN45" s="117">
        <v>1</v>
      </c>
      <c r="AO45" s="117">
        <v>-3.4257705305231974</v>
      </c>
      <c r="AP45" s="118">
        <v>3.4257705305232009</v>
      </c>
    </row>
    <row r="46" spans="1:42" x14ac:dyDescent="0.25">
      <c r="A46" s="91">
        <v>41</v>
      </c>
      <c r="B46">
        <v>1</v>
      </c>
      <c r="C46">
        <v>0</v>
      </c>
      <c r="H46" s="91">
        <v>41</v>
      </c>
      <c r="I46" s="91">
        <v>1</v>
      </c>
      <c r="J46">
        <v>0</v>
      </c>
      <c r="O46" t="s">
        <v>99</v>
      </c>
      <c r="V46" s="91"/>
      <c r="W46" s="152"/>
      <c r="X46" s="152"/>
      <c r="Y46" s="115" t="s">
        <v>46</v>
      </c>
      <c r="Z46" s="120" t="s">
        <v>65</v>
      </c>
      <c r="AA46" s="117">
        <v>0.66748860007291966</v>
      </c>
      <c r="AB46" s="133">
        <v>1.5890428484294164E-17</v>
      </c>
      <c r="AC46" s="117">
        <v>-8.2128493622780034</v>
      </c>
      <c r="AD46" s="118">
        <v>-5.564928415499776</v>
      </c>
      <c r="AE46" s="103"/>
      <c r="AF46" s="91"/>
      <c r="AG46" s="91"/>
      <c r="AH46" s="91"/>
      <c r="AI46" s="152"/>
      <c r="AJ46" s="152"/>
      <c r="AK46" s="115" t="s">
        <v>46</v>
      </c>
      <c r="AL46" s="120" t="s">
        <v>62</v>
      </c>
      <c r="AM46" s="117">
        <v>1.774465869290853</v>
      </c>
      <c r="AN46" s="133">
        <v>6.7424209822438405E-8</v>
      </c>
      <c r="AO46" s="117">
        <v>-13.852977971552612</v>
      </c>
      <c r="AP46" s="118">
        <v>-6.8136886951140561</v>
      </c>
    </row>
    <row r="47" spans="1:42" x14ac:dyDescent="0.25">
      <c r="A47" s="91">
        <v>41</v>
      </c>
      <c r="B47">
        <v>1</v>
      </c>
      <c r="C47">
        <v>0</v>
      </c>
      <c r="H47" s="91">
        <v>41</v>
      </c>
      <c r="I47" s="91">
        <v>1</v>
      </c>
      <c r="J47">
        <v>0</v>
      </c>
      <c r="V47" s="91"/>
      <c r="W47" s="152"/>
      <c r="X47" s="153"/>
      <c r="Y47" s="110" t="s">
        <v>53</v>
      </c>
      <c r="Z47" s="121" t="s">
        <v>66</v>
      </c>
      <c r="AA47" s="112">
        <v>0.66748860007291955</v>
      </c>
      <c r="AB47" s="132">
        <v>4.2072645118217494E-25</v>
      </c>
      <c r="AC47" s="112">
        <v>-10.546182695611337</v>
      </c>
      <c r="AD47" s="113">
        <v>-7.8982617488331091</v>
      </c>
      <c r="AE47" s="103"/>
      <c r="AF47" s="91"/>
      <c r="AG47" s="91"/>
      <c r="AH47" s="91"/>
      <c r="AI47" s="152"/>
      <c r="AJ47" s="153"/>
      <c r="AK47" s="110" t="s">
        <v>53</v>
      </c>
      <c r="AL47" s="121" t="s">
        <v>64</v>
      </c>
      <c r="AM47" s="112">
        <v>1.7744658692908526</v>
      </c>
      <c r="AN47" s="132">
        <v>6.8244987224940234E-9</v>
      </c>
      <c r="AO47" s="112">
        <v>-14.741866860441498</v>
      </c>
      <c r="AP47" s="113">
        <v>-7.7025775840029445</v>
      </c>
    </row>
    <row r="48" spans="1:42" x14ac:dyDescent="0.25">
      <c r="A48" s="91">
        <v>41</v>
      </c>
      <c r="B48">
        <v>1</v>
      </c>
      <c r="C48">
        <v>0</v>
      </c>
      <c r="H48" s="91">
        <v>41</v>
      </c>
      <c r="I48" s="91">
        <v>1</v>
      </c>
      <c r="J48">
        <v>0</v>
      </c>
      <c r="O48" t="s">
        <v>101</v>
      </c>
      <c r="V48" s="91"/>
      <c r="W48" s="152"/>
      <c r="X48" s="154" t="s">
        <v>46</v>
      </c>
      <c r="Y48" s="115" t="s">
        <v>41</v>
      </c>
      <c r="Z48" s="120" t="s">
        <v>67</v>
      </c>
      <c r="AA48" s="117">
        <v>0.66748860007291966</v>
      </c>
      <c r="AB48" s="129">
        <v>7.2332984016664686E-16</v>
      </c>
      <c r="AC48" s="117">
        <v>5.0649284154997742</v>
      </c>
      <c r="AD48" s="118">
        <v>7.7128493622780026</v>
      </c>
      <c r="AE48" s="103"/>
      <c r="AF48" s="91"/>
      <c r="AG48" s="91"/>
      <c r="AH48" s="91"/>
      <c r="AI48" s="152"/>
      <c r="AJ48" s="154" t="s">
        <v>46</v>
      </c>
      <c r="AK48" s="115" t="s">
        <v>41</v>
      </c>
      <c r="AL48" s="120" t="s">
        <v>68</v>
      </c>
      <c r="AM48" s="117">
        <v>1.774465869290853</v>
      </c>
      <c r="AN48" s="129">
        <v>6.7424209822438405E-8</v>
      </c>
      <c r="AO48" s="117">
        <v>6.8136886951140578</v>
      </c>
      <c r="AP48" s="118">
        <v>13.852977971552614</v>
      </c>
    </row>
    <row r="49" spans="1:42" x14ac:dyDescent="0.25">
      <c r="A49" s="91">
        <v>41</v>
      </c>
      <c r="B49">
        <v>1</v>
      </c>
      <c r="C49">
        <v>0</v>
      </c>
      <c r="H49" s="91">
        <v>41</v>
      </c>
      <c r="I49" s="91">
        <v>1</v>
      </c>
      <c r="J49">
        <v>0</v>
      </c>
      <c r="V49" s="91"/>
      <c r="W49" s="152"/>
      <c r="X49" s="152"/>
      <c r="Y49" s="115" t="s">
        <v>45</v>
      </c>
      <c r="Z49" s="120" t="s">
        <v>69</v>
      </c>
      <c r="AA49" s="117">
        <v>0.66748860007291966</v>
      </c>
      <c r="AB49" s="133">
        <v>1.5890428484294164E-17</v>
      </c>
      <c r="AC49" s="117">
        <v>5.564928415499776</v>
      </c>
      <c r="AD49" s="118">
        <v>8.2128493622780034</v>
      </c>
      <c r="AE49" s="103"/>
      <c r="AF49" s="91"/>
      <c r="AG49" s="91"/>
      <c r="AH49" s="91"/>
      <c r="AI49" s="152"/>
      <c r="AJ49" s="152"/>
      <c r="AK49" s="115" t="s">
        <v>45</v>
      </c>
      <c r="AL49" s="120" t="s">
        <v>68</v>
      </c>
      <c r="AM49" s="117">
        <v>1.774465869290853</v>
      </c>
      <c r="AN49" s="133">
        <v>6.7424209822438405E-8</v>
      </c>
      <c r="AO49" s="117">
        <v>6.8136886951140561</v>
      </c>
      <c r="AP49" s="118">
        <v>13.852977971552612</v>
      </c>
    </row>
    <row r="50" spans="1:42" x14ac:dyDescent="0.25">
      <c r="A50" s="91">
        <v>41</v>
      </c>
      <c r="B50">
        <v>2</v>
      </c>
      <c r="C50">
        <v>0</v>
      </c>
      <c r="H50" s="91">
        <v>41</v>
      </c>
      <c r="I50" s="91">
        <v>2</v>
      </c>
      <c r="J50">
        <v>0</v>
      </c>
      <c r="V50" s="91"/>
      <c r="W50" s="152"/>
      <c r="X50" s="153"/>
      <c r="Y50" s="110" t="s">
        <v>53</v>
      </c>
      <c r="Z50" s="121" t="s">
        <v>70</v>
      </c>
      <c r="AA50" s="112">
        <v>0.68482885393844051</v>
      </c>
      <c r="AB50" s="130">
        <v>9.4050983862537364E-4</v>
      </c>
      <c r="AC50" s="112">
        <v>-3.6916881180469767</v>
      </c>
      <c r="AD50" s="113">
        <v>-0.97497854861968958</v>
      </c>
      <c r="AE50" s="103"/>
      <c r="AF50" s="91"/>
      <c r="AG50" s="91"/>
      <c r="AH50" s="91"/>
      <c r="AI50" s="152"/>
      <c r="AJ50" s="153"/>
      <c r="AK50" s="110" t="s">
        <v>53</v>
      </c>
      <c r="AL50" s="111">
        <v>-0.88888888888888795</v>
      </c>
      <c r="AM50" s="112">
        <v>1.8205635684063797</v>
      </c>
      <c r="AN50" s="112">
        <v>0.62642125368950108</v>
      </c>
      <c r="AO50" s="112">
        <v>-4.4999680947344505</v>
      </c>
      <c r="AP50" s="113">
        <v>2.7221903169566746</v>
      </c>
    </row>
    <row r="51" spans="1:42" x14ac:dyDescent="0.25">
      <c r="A51" s="91">
        <v>41</v>
      </c>
      <c r="B51">
        <v>2</v>
      </c>
      <c r="C51">
        <v>0</v>
      </c>
      <c r="H51" s="91">
        <v>41</v>
      </c>
      <c r="I51" s="91">
        <v>2</v>
      </c>
      <c r="J51">
        <v>0</v>
      </c>
      <c r="V51" s="91"/>
      <c r="W51" s="152"/>
      <c r="X51" s="154" t="s">
        <v>53</v>
      </c>
      <c r="Y51" s="115" t="s">
        <v>41</v>
      </c>
      <c r="Z51" s="120" t="s">
        <v>71</v>
      </c>
      <c r="AA51" s="117">
        <v>0.66748860007291955</v>
      </c>
      <c r="AB51" s="133">
        <v>1.6226859272537594E-23</v>
      </c>
      <c r="AC51" s="117">
        <v>7.3982617488331073</v>
      </c>
      <c r="AD51" s="118">
        <v>10.046182695611336</v>
      </c>
      <c r="AE51" s="103"/>
      <c r="AF51" s="91"/>
      <c r="AG51" s="91"/>
      <c r="AH51" s="91"/>
      <c r="AI51" s="152"/>
      <c r="AJ51" s="154" t="s">
        <v>53</v>
      </c>
      <c r="AK51" s="115" t="s">
        <v>41</v>
      </c>
      <c r="AL51" s="120" t="s">
        <v>72</v>
      </c>
      <c r="AM51" s="117">
        <v>1.7744658692908526</v>
      </c>
      <c r="AN51" s="133">
        <v>6.8244987224939506E-9</v>
      </c>
      <c r="AO51" s="117">
        <v>7.7025775840029462</v>
      </c>
      <c r="AP51" s="118">
        <v>14.741866860441501</v>
      </c>
    </row>
    <row r="52" spans="1:42" x14ac:dyDescent="0.25">
      <c r="A52" s="91">
        <v>41</v>
      </c>
      <c r="B52">
        <v>2</v>
      </c>
      <c r="C52">
        <v>1</v>
      </c>
      <c r="H52" s="91">
        <v>41</v>
      </c>
      <c r="I52" s="91">
        <v>2</v>
      </c>
      <c r="J52">
        <v>0</v>
      </c>
      <c r="V52" s="91"/>
      <c r="W52" s="152"/>
      <c r="X52" s="152"/>
      <c r="Y52" s="115" t="s">
        <v>45</v>
      </c>
      <c r="Z52" s="120" t="s">
        <v>73</v>
      </c>
      <c r="AA52" s="117">
        <v>0.66748860007291955</v>
      </c>
      <c r="AB52" s="133">
        <v>4.2072645118217494E-25</v>
      </c>
      <c r="AC52" s="117">
        <v>7.8982617488331091</v>
      </c>
      <c r="AD52" s="118">
        <v>10.546182695611337</v>
      </c>
      <c r="AE52" s="103"/>
      <c r="AF52" s="91"/>
      <c r="AG52" s="91"/>
      <c r="AH52" s="91"/>
      <c r="AI52" s="152"/>
      <c r="AJ52" s="152"/>
      <c r="AK52" s="115" t="s">
        <v>45</v>
      </c>
      <c r="AL52" s="120" t="s">
        <v>72</v>
      </c>
      <c r="AM52" s="117">
        <v>1.7744658692908526</v>
      </c>
      <c r="AN52" s="133">
        <v>6.8244987224940234E-9</v>
      </c>
      <c r="AO52" s="117">
        <v>7.7025775840029445</v>
      </c>
      <c r="AP52" s="118">
        <v>14.741866860441498</v>
      </c>
    </row>
    <row r="53" spans="1:42" x14ac:dyDescent="0.25">
      <c r="A53" s="91">
        <v>41</v>
      </c>
      <c r="B53">
        <v>2</v>
      </c>
      <c r="C53">
        <v>0</v>
      </c>
      <c r="H53" s="91">
        <v>41</v>
      </c>
      <c r="I53" s="91">
        <v>2</v>
      </c>
      <c r="J53">
        <v>0</v>
      </c>
      <c r="O53" t="s">
        <v>102</v>
      </c>
      <c r="V53" s="91"/>
      <c r="W53" s="153"/>
      <c r="X53" s="153"/>
      <c r="Y53" s="110" t="s">
        <v>46</v>
      </c>
      <c r="Z53" s="121" t="s">
        <v>74</v>
      </c>
      <c r="AA53" s="112">
        <v>0.68482885393844051</v>
      </c>
      <c r="AB53" s="130">
        <v>9.4050983862537364E-4</v>
      </c>
      <c r="AC53" s="112">
        <v>0.97497854861968958</v>
      </c>
      <c r="AD53" s="113">
        <v>3.6916881180469767</v>
      </c>
      <c r="AE53" s="103"/>
      <c r="AF53" s="91"/>
      <c r="AG53" s="91"/>
      <c r="AH53" s="91"/>
      <c r="AI53" s="153"/>
      <c r="AJ53" s="153"/>
      <c r="AK53" s="110" t="s">
        <v>46</v>
      </c>
      <c r="AL53" s="111">
        <v>0.88888888888888795</v>
      </c>
      <c r="AM53" s="112">
        <v>1.8205635684063797</v>
      </c>
      <c r="AN53" s="112">
        <v>0.62642125368950108</v>
      </c>
      <c r="AO53" s="112">
        <v>-2.7221903169566746</v>
      </c>
      <c r="AP53" s="113">
        <v>4.4999680947344505</v>
      </c>
    </row>
    <row r="54" spans="1:42" x14ac:dyDescent="0.25">
      <c r="A54" s="91">
        <v>41</v>
      </c>
      <c r="B54">
        <v>2</v>
      </c>
      <c r="C54">
        <v>0</v>
      </c>
      <c r="H54" s="91">
        <v>41</v>
      </c>
      <c r="I54" s="91">
        <v>2</v>
      </c>
      <c r="J54">
        <v>0</v>
      </c>
      <c r="V54" s="91"/>
      <c r="W54" s="154" t="s">
        <v>43</v>
      </c>
      <c r="X54" s="154" t="s">
        <v>41</v>
      </c>
      <c r="Y54" s="115" t="s">
        <v>45</v>
      </c>
      <c r="Z54" s="116">
        <v>0.10000000000000142</v>
      </c>
      <c r="AA54" s="117">
        <v>0.6496856957544731</v>
      </c>
      <c r="AB54" s="117">
        <v>0.87797648173577181</v>
      </c>
      <c r="AC54" s="117">
        <v>-1.1886484970848332</v>
      </c>
      <c r="AD54" s="118">
        <v>1.3886484970848361</v>
      </c>
      <c r="AE54" s="103"/>
      <c r="AF54" s="91"/>
      <c r="AG54" s="91"/>
      <c r="AH54" s="91"/>
      <c r="AI54" s="154" t="s">
        <v>43</v>
      </c>
      <c r="AJ54" s="154" t="s">
        <v>41</v>
      </c>
      <c r="AK54" s="115" t="s">
        <v>45</v>
      </c>
      <c r="AL54" s="119">
        <v>-1.7763568394002505E-15</v>
      </c>
      <c r="AM54" s="117">
        <v>1.7271382503863759</v>
      </c>
      <c r="AN54" s="117">
        <v>1</v>
      </c>
      <c r="AO54" s="117">
        <v>-3.4257705305231991</v>
      </c>
      <c r="AP54" s="118">
        <v>3.4257705305231956</v>
      </c>
    </row>
    <row r="55" spans="1:42" x14ac:dyDescent="0.25">
      <c r="A55" s="91">
        <v>41</v>
      </c>
      <c r="B55">
        <v>2</v>
      </c>
      <c r="C55">
        <v>0</v>
      </c>
      <c r="H55" s="91">
        <v>41</v>
      </c>
      <c r="I55" s="91">
        <v>2</v>
      </c>
      <c r="J55">
        <v>0</v>
      </c>
      <c r="O55" t="s">
        <v>103</v>
      </c>
      <c r="V55" s="91"/>
      <c r="W55" s="152"/>
      <c r="X55" s="152"/>
      <c r="Y55" s="115" t="s">
        <v>46</v>
      </c>
      <c r="Z55" s="120" t="s">
        <v>75</v>
      </c>
      <c r="AA55" s="117">
        <v>0.66748860007291932</v>
      </c>
      <c r="AB55" s="129">
        <v>5.0789873504171779E-15</v>
      </c>
      <c r="AC55" s="117">
        <v>-7.4572938067224452</v>
      </c>
      <c r="AD55" s="118">
        <v>-4.8093728599442187</v>
      </c>
      <c r="AE55" s="103"/>
      <c r="AF55" s="91"/>
      <c r="AG55" s="91"/>
      <c r="AH55" s="91"/>
      <c r="AI55" s="152"/>
      <c r="AJ55" s="152"/>
      <c r="AK55" s="115" t="s">
        <v>46</v>
      </c>
      <c r="AL55" s="120" t="s">
        <v>76</v>
      </c>
      <c r="AM55" s="117">
        <v>1.7744658692908521</v>
      </c>
      <c r="AN55" s="129">
        <v>1.8701848224497511E-3</v>
      </c>
      <c r="AO55" s="117">
        <v>-9.1863113048859439</v>
      </c>
      <c r="AP55" s="118">
        <v>-2.1470220284473918</v>
      </c>
    </row>
    <row r="56" spans="1:42" x14ac:dyDescent="0.25">
      <c r="A56" s="91">
        <v>41</v>
      </c>
      <c r="B56">
        <v>2</v>
      </c>
      <c r="C56">
        <v>0</v>
      </c>
      <c r="H56" s="91">
        <v>41</v>
      </c>
      <c r="I56" s="91">
        <v>2</v>
      </c>
      <c r="J56">
        <v>0</v>
      </c>
      <c r="V56" s="91"/>
      <c r="W56" s="152"/>
      <c r="X56" s="153"/>
      <c r="Y56" s="110" t="s">
        <v>53</v>
      </c>
      <c r="Z56" s="121" t="s">
        <v>75</v>
      </c>
      <c r="AA56" s="112">
        <v>0.66748860007291955</v>
      </c>
      <c r="AB56" s="132">
        <v>5.0789873504170698E-15</v>
      </c>
      <c r="AC56" s="112">
        <v>-7.4572938067224506</v>
      </c>
      <c r="AD56" s="113">
        <v>-4.8093728599442223</v>
      </c>
      <c r="AE56" s="103"/>
      <c r="AF56" s="91"/>
      <c r="AG56" s="91"/>
      <c r="AH56" s="91"/>
      <c r="AI56" s="152"/>
      <c r="AJ56" s="153"/>
      <c r="AK56" s="110" t="s">
        <v>53</v>
      </c>
      <c r="AL56" s="121" t="s">
        <v>77</v>
      </c>
      <c r="AM56" s="112">
        <v>1.7744658692908526</v>
      </c>
      <c r="AN56" s="132">
        <v>1.3596932920895584E-6</v>
      </c>
      <c r="AO56" s="112">
        <v>-12.63075574933039</v>
      </c>
      <c r="AP56" s="113">
        <v>-5.5914664728918355</v>
      </c>
    </row>
    <row r="57" spans="1:42" x14ac:dyDescent="0.25">
      <c r="A57" s="91">
        <v>41</v>
      </c>
      <c r="B57">
        <v>2</v>
      </c>
      <c r="C57">
        <v>0</v>
      </c>
      <c r="H57" s="91">
        <v>41</v>
      </c>
      <c r="I57" s="91">
        <v>2</v>
      </c>
      <c r="J57">
        <v>0</v>
      </c>
      <c r="O57" t="s">
        <v>104</v>
      </c>
      <c r="V57" s="91"/>
      <c r="W57" s="152"/>
      <c r="X57" s="154" t="s">
        <v>45</v>
      </c>
      <c r="Y57" s="115" t="s">
        <v>41</v>
      </c>
      <c r="Z57" s="116">
        <v>-0.10000000000000142</v>
      </c>
      <c r="AA57" s="117">
        <v>0.6496856957544731</v>
      </c>
      <c r="AB57" s="117">
        <v>0.87797648173577181</v>
      </c>
      <c r="AC57" s="117">
        <v>-1.3886484970848361</v>
      </c>
      <c r="AD57" s="118">
        <v>1.1886484970848332</v>
      </c>
      <c r="AE57" s="103"/>
      <c r="AF57" s="91"/>
      <c r="AG57" s="91"/>
      <c r="AH57" s="91"/>
      <c r="AI57" s="152"/>
      <c r="AJ57" s="154" t="s">
        <v>45</v>
      </c>
      <c r="AK57" s="115" t="s">
        <v>41</v>
      </c>
      <c r="AL57" s="119">
        <v>1.7763568394002505E-15</v>
      </c>
      <c r="AM57" s="117">
        <v>1.7271382503863759</v>
      </c>
      <c r="AN57" s="117">
        <v>1</v>
      </c>
      <c r="AO57" s="117">
        <v>-3.4257705305231956</v>
      </c>
      <c r="AP57" s="118">
        <v>3.4257705305231991</v>
      </c>
    </row>
    <row r="58" spans="1:42" x14ac:dyDescent="0.25">
      <c r="A58" s="91">
        <v>41</v>
      </c>
      <c r="B58">
        <v>2</v>
      </c>
      <c r="C58">
        <v>0</v>
      </c>
      <c r="H58" s="91">
        <v>41</v>
      </c>
      <c r="I58" s="91">
        <v>2</v>
      </c>
      <c r="J58">
        <v>0</v>
      </c>
      <c r="V58" s="91"/>
      <c r="W58" s="152"/>
      <c r="X58" s="152"/>
      <c r="Y58" s="115" t="s">
        <v>46</v>
      </c>
      <c r="Z58" s="120" t="s">
        <v>78</v>
      </c>
      <c r="AA58" s="117">
        <v>0.66748860007291932</v>
      </c>
      <c r="AB58" s="133">
        <v>2.3701951199870487E-15</v>
      </c>
      <c r="AC58" s="117">
        <v>-7.5572938067224467</v>
      </c>
      <c r="AD58" s="118">
        <v>-4.9093728599442201</v>
      </c>
      <c r="AE58" s="103"/>
      <c r="AF58" s="91"/>
      <c r="AG58" s="91"/>
      <c r="AH58" s="91"/>
      <c r="AI58" s="152"/>
      <c r="AJ58" s="152"/>
      <c r="AK58" s="115" t="s">
        <v>46</v>
      </c>
      <c r="AL58" s="120" t="s">
        <v>76</v>
      </c>
      <c r="AM58" s="117">
        <v>1.7744658692908521</v>
      </c>
      <c r="AN58" s="133">
        <v>1.8701848224497511E-3</v>
      </c>
      <c r="AO58" s="117">
        <v>-9.1863113048859422</v>
      </c>
      <c r="AP58" s="118">
        <v>-2.14702202844739</v>
      </c>
    </row>
    <row r="59" spans="1:42" x14ac:dyDescent="0.25">
      <c r="A59" s="91">
        <v>41</v>
      </c>
      <c r="B59">
        <v>2</v>
      </c>
      <c r="C59">
        <v>0</v>
      </c>
      <c r="H59" s="91">
        <v>41</v>
      </c>
      <c r="I59" s="91">
        <v>2</v>
      </c>
      <c r="J59">
        <v>0</v>
      </c>
      <c r="V59" s="91"/>
      <c r="W59" s="152"/>
      <c r="X59" s="153"/>
      <c r="Y59" s="110" t="s">
        <v>53</v>
      </c>
      <c r="Z59" s="121" t="s">
        <v>78</v>
      </c>
      <c r="AA59" s="112">
        <v>0.66748860007291966</v>
      </c>
      <c r="AB59" s="132">
        <v>2.3701951199870148E-15</v>
      </c>
      <c r="AC59" s="112">
        <v>-7.557293806722452</v>
      </c>
      <c r="AD59" s="113">
        <v>-4.9093728599442237</v>
      </c>
      <c r="AE59" s="103"/>
      <c r="AF59" s="91"/>
      <c r="AG59" s="91"/>
      <c r="AH59" s="91"/>
      <c r="AI59" s="152"/>
      <c r="AJ59" s="153"/>
      <c r="AK59" s="110" t="s">
        <v>53</v>
      </c>
      <c r="AL59" s="121" t="s">
        <v>77</v>
      </c>
      <c r="AM59" s="112">
        <v>1.774465869290853</v>
      </c>
      <c r="AN59" s="132">
        <v>1.3596932920895779E-6</v>
      </c>
      <c r="AO59" s="112">
        <v>-12.630755749330389</v>
      </c>
      <c r="AP59" s="113">
        <v>-5.5914664728918329</v>
      </c>
    </row>
    <row r="60" spans="1:42" x14ac:dyDescent="0.25">
      <c r="A60" s="91">
        <v>41</v>
      </c>
      <c r="B60">
        <v>3</v>
      </c>
      <c r="C60">
        <v>3</v>
      </c>
      <c r="H60" s="91">
        <v>41</v>
      </c>
      <c r="I60" s="91">
        <v>3</v>
      </c>
      <c r="J60">
        <v>0</v>
      </c>
      <c r="V60" s="91"/>
      <c r="W60" s="152"/>
      <c r="X60" s="154" t="s">
        <v>46</v>
      </c>
      <c r="Y60" s="115" t="s">
        <v>41</v>
      </c>
      <c r="Z60" s="120" t="s">
        <v>79</v>
      </c>
      <c r="AA60" s="117">
        <v>0.66748860007291932</v>
      </c>
      <c r="AB60" s="129">
        <v>5.0789873504171779E-15</v>
      </c>
      <c r="AC60" s="117">
        <v>4.8093728599442187</v>
      </c>
      <c r="AD60" s="118">
        <v>7.4572938067224452</v>
      </c>
      <c r="AE60" s="103"/>
      <c r="AF60" s="91"/>
      <c r="AG60" s="91"/>
      <c r="AH60" s="91"/>
      <c r="AI60" s="152"/>
      <c r="AJ60" s="154" t="s">
        <v>46</v>
      </c>
      <c r="AK60" s="115" t="s">
        <v>41</v>
      </c>
      <c r="AL60" s="120" t="s">
        <v>80</v>
      </c>
      <c r="AM60" s="117">
        <v>1.7744658692908521</v>
      </c>
      <c r="AN60" s="129">
        <v>1.8701848224497511E-3</v>
      </c>
      <c r="AO60" s="117">
        <v>2.1470220284473918</v>
      </c>
      <c r="AP60" s="118">
        <v>9.1863113048859439</v>
      </c>
    </row>
    <row r="61" spans="1:42" x14ac:dyDescent="0.25">
      <c r="A61" s="91">
        <v>41</v>
      </c>
      <c r="B61">
        <v>3</v>
      </c>
      <c r="C61">
        <v>9</v>
      </c>
      <c r="H61" s="91">
        <v>41</v>
      </c>
      <c r="I61" s="91">
        <v>3</v>
      </c>
      <c r="J61">
        <v>0</v>
      </c>
      <c r="V61" s="91"/>
      <c r="W61" s="152"/>
      <c r="X61" s="152"/>
      <c r="Y61" s="115" t="s">
        <v>45</v>
      </c>
      <c r="Z61" s="120" t="s">
        <v>81</v>
      </c>
      <c r="AA61" s="117">
        <v>0.66748860007291932</v>
      </c>
      <c r="AB61" s="133">
        <v>2.3701951199870487E-15</v>
      </c>
      <c r="AC61" s="117">
        <v>4.9093728599442201</v>
      </c>
      <c r="AD61" s="118">
        <v>7.5572938067224467</v>
      </c>
      <c r="AE61" s="103"/>
      <c r="AF61" s="91"/>
      <c r="AG61" s="91"/>
      <c r="AH61" s="91"/>
      <c r="AI61" s="152"/>
      <c r="AJ61" s="152"/>
      <c r="AK61" s="115" t="s">
        <v>45</v>
      </c>
      <c r="AL61" s="120" t="s">
        <v>80</v>
      </c>
      <c r="AM61" s="117">
        <v>1.7744658692908521</v>
      </c>
      <c r="AN61" s="133">
        <v>1.8701848224497511E-3</v>
      </c>
      <c r="AO61" s="117">
        <v>2.14702202844739</v>
      </c>
      <c r="AP61" s="118">
        <v>9.1863113048859422</v>
      </c>
    </row>
    <row r="62" spans="1:42" x14ac:dyDescent="0.25">
      <c r="A62" s="91">
        <v>41</v>
      </c>
      <c r="B62">
        <v>3</v>
      </c>
      <c r="C62">
        <v>4</v>
      </c>
      <c r="H62" s="91">
        <v>41</v>
      </c>
      <c r="I62" s="91">
        <v>3</v>
      </c>
      <c r="J62">
        <v>5</v>
      </c>
      <c r="V62" s="91"/>
      <c r="W62" s="152"/>
      <c r="X62" s="153"/>
      <c r="Y62" s="110" t="s">
        <v>53</v>
      </c>
      <c r="Z62" s="114">
        <v>-4.4408920985006262E-15</v>
      </c>
      <c r="AA62" s="112">
        <v>0.68482885393844051</v>
      </c>
      <c r="AB62" s="112">
        <v>1</v>
      </c>
      <c r="AC62" s="112">
        <v>-1.3583547847136479</v>
      </c>
      <c r="AD62" s="113">
        <v>1.358354784713639</v>
      </c>
      <c r="AE62" s="103"/>
      <c r="AF62" s="91"/>
      <c r="AG62" s="91"/>
      <c r="AH62" s="91"/>
      <c r="AI62" s="152"/>
      <c r="AJ62" s="153"/>
      <c r="AK62" s="110" t="s">
        <v>53</v>
      </c>
      <c r="AL62" s="111">
        <v>-3.4444444444444451</v>
      </c>
      <c r="AM62" s="112">
        <v>1.8205635684063795</v>
      </c>
      <c r="AN62" s="112">
        <v>6.133162502007504E-2</v>
      </c>
      <c r="AO62" s="112">
        <v>-7.0555236502900076</v>
      </c>
      <c r="AP62" s="113">
        <v>0.16663476140111699</v>
      </c>
    </row>
    <row r="63" spans="1:42" x14ac:dyDescent="0.25">
      <c r="A63" s="91">
        <v>41</v>
      </c>
      <c r="B63">
        <v>3</v>
      </c>
      <c r="C63">
        <v>7</v>
      </c>
      <c r="H63" s="91">
        <v>41</v>
      </c>
      <c r="I63" s="91">
        <v>3</v>
      </c>
      <c r="J63">
        <v>0</v>
      </c>
      <c r="V63" s="91"/>
      <c r="W63" s="152"/>
      <c r="X63" s="154" t="s">
        <v>53</v>
      </c>
      <c r="Y63" s="115" t="s">
        <v>41</v>
      </c>
      <c r="Z63" s="120" t="s">
        <v>79</v>
      </c>
      <c r="AA63" s="117">
        <v>0.66748860007291955</v>
      </c>
      <c r="AB63" s="133">
        <v>5.0789873504170698E-15</v>
      </c>
      <c r="AC63" s="117">
        <v>4.8093728599442223</v>
      </c>
      <c r="AD63" s="118">
        <v>7.4572938067224506</v>
      </c>
      <c r="AE63" s="103"/>
      <c r="AF63" s="91"/>
      <c r="AG63" s="91"/>
      <c r="AH63" s="91"/>
      <c r="AI63" s="152"/>
      <c r="AJ63" s="154" t="s">
        <v>53</v>
      </c>
      <c r="AK63" s="115" t="s">
        <v>41</v>
      </c>
      <c r="AL63" s="120" t="s">
        <v>82</v>
      </c>
      <c r="AM63" s="117">
        <v>1.7744658692908526</v>
      </c>
      <c r="AN63" s="133">
        <v>1.3596932920895584E-6</v>
      </c>
      <c r="AO63" s="117">
        <v>5.5914664728918355</v>
      </c>
      <c r="AP63" s="118">
        <v>12.63075574933039</v>
      </c>
    </row>
    <row r="64" spans="1:42" x14ac:dyDescent="0.25">
      <c r="A64" s="91">
        <v>41</v>
      </c>
      <c r="B64">
        <v>3</v>
      </c>
      <c r="C64">
        <v>7</v>
      </c>
      <c r="H64" s="91">
        <v>41</v>
      </c>
      <c r="I64" s="91">
        <v>3</v>
      </c>
      <c r="J64">
        <v>8</v>
      </c>
      <c r="V64" s="91"/>
      <c r="W64" s="152"/>
      <c r="X64" s="152"/>
      <c r="Y64" s="115" t="s">
        <v>45</v>
      </c>
      <c r="Z64" s="120" t="s">
        <v>81</v>
      </c>
      <c r="AA64" s="117">
        <v>0.66748860007291966</v>
      </c>
      <c r="AB64" s="133">
        <v>2.3701951199870148E-15</v>
      </c>
      <c r="AC64" s="117">
        <v>4.9093728599442237</v>
      </c>
      <c r="AD64" s="118">
        <v>7.557293806722452</v>
      </c>
      <c r="AE64" s="103"/>
      <c r="AF64" s="91"/>
      <c r="AG64" s="91"/>
      <c r="AH64" s="91"/>
      <c r="AI64" s="152"/>
      <c r="AJ64" s="152"/>
      <c r="AK64" s="115" t="s">
        <v>45</v>
      </c>
      <c r="AL64" s="120" t="s">
        <v>82</v>
      </c>
      <c r="AM64" s="117">
        <v>1.774465869290853</v>
      </c>
      <c r="AN64" s="133">
        <v>1.3596932920895779E-6</v>
      </c>
      <c r="AO64" s="117">
        <v>5.5914664728918329</v>
      </c>
      <c r="AP64" s="118">
        <v>12.630755749330389</v>
      </c>
    </row>
    <row r="65" spans="1:42" x14ac:dyDescent="0.25">
      <c r="A65" s="91">
        <v>41</v>
      </c>
      <c r="B65">
        <v>3</v>
      </c>
      <c r="C65">
        <v>5</v>
      </c>
      <c r="H65" s="91">
        <v>41</v>
      </c>
      <c r="I65" s="91">
        <v>3</v>
      </c>
      <c r="J65">
        <v>9</v>
      </c>
      <c r="V65" s="91"/>
      <c r="W65" s="153"/>
      <c r="X65" s="153"/>
      <c r="Y65" s="110" t="s">
        <v>46</v>
      </c>
      <c r="Z65" s="114">
        <v>4.4408920985006262E-15</v>
      </c>
      <c r="AA65" s="112">
        <v>0.68482885393844051</v>
      </c>
      <c r="AB65" s="112">
        <v>1</v>
      </c>
      <c r="AC65" s="112">
        <v>-1.358354784713639</v>
      </c>
      <c r="AD65" s="113">
        <v>1.3583547847136479</v>
      </c>
      <c r="AE65" s="103"/>
      <c r="AF65" s="91"/>
      <c r="AG65" s="91"/>
      <c r="AH65" s="91"/>
      <c r="AI65" s="153"/>
      <c r="AJ65" s="153"/>
      <c r="AK65" s="110" t="s">
        <v>46</v>
      </c>
      <c r="AL65" s="111">
        <v>3.4444444444444451</v>
      </c>
      <c r="AM65" s="112">
        <v>1.8205635684063795</v>
      </c>
      <c r="AN65" s="112">
        <v>6.133162502007504E-2</v>
      </c>
      <c r="AO65" s="112">
        <v>-0.16663476140111699</v>
      </c>
      <c r="AP65" s="113">
        <v>7.0555236502900076</v>
      </c>
    </row>
    <row r="66" spans="1:42" x14ac:dyDescent="0.25">
      <c r="A66" s="91">
        <v>41</v>
      </c>
      <c r="B66">
        <v>3</v>
      </c>
      <c r="C66">
        <v>7</v>
      </c>
      <c r="H66" s="91">
        <v>41</v>
      </c>
      <c r="I66" s="91">
        <v>3</v>
      </c>
      <c r="J66">
        <v>15</v>
      </c>
      <c r="V66" s="91"/>
      <c r="W66" s="154" t="s">
        <v>44</v>
      </c>
      <c r="X66" s="154" t="s">
        <v>41</v>
      </c>
      <c r="Y66" s="115" t="s">
        <v>45</v>
      </c>
      <c r="Z66" s="116">
        <v>0.80000000000000338</v>
      </c>
      <c r="AA66" s="117">
        <v>0.6496856957544731</v>
      </c>
      <c r="AB66" s="117">
        <v>0.2210180626242304</v>
      </c>
      <c r="AC66" s="117">
        <v>-0.48864849708483127</v>
      </c>
      <c r="AD66" s="118">
        <v>2.0886484970848382</v>
      </c>
      <c r="AE66" s="103"/>
      <c r="AF66" s="91"/>
      <c r="AG66" s="91"/>
      <c r="AH66" s="91"/>
      <c r="AI66" s="154" t="s">
        <v>44</v>
      </c>
      <c r="AJ66" s="154" t="s">
        <v>41</v>
      </c>
      <c r="AK66" s="115" t="s">
        <v>45</v>
      </c>
      <c r="AL66" s="119">
        <v>-1.7763568394002505E-15</v>
      </c>
      <c r="AM66" s="117">
        <v>1.7271382503863759</v>
      </c>
      <c r="AN66" s="117">
        <v>1</v>
      </c>
      <c r="AO66" s="117">
        <v>-3.4257705305231991</v>
      </c>
      <c r="AP66" s="118">
        <v>3.4257705305231956</v>
      </c>
    </row>
    <row r="67" spans="1:42" x14ac:dyDescent="0.25">
      <c r="A67" s="91">
        <v>41</v>
      </c>
      <c r="B67">
        <v>3</v>
      </c>
      <c r="C67">
        <v>6</v>
      </c>
      <c r="H67" s="91">
        <v>41</v>
      </c>
      <c r="I67" s="91">
        <v>3</v>
      </c>
      <c r="J67">
        <v>2</v>
      </c>
      <c r="V67" s="91"/>
      <c r="W67" s="152"/>
      <c r="X67" s="152"/>
      <c r="Y67" s="115" t="s">
        <v>46</v>
      </c>
      <c r="Z67" s="120" t="s">
        <v>83</v>
      </c>
      <c r="AA67" s="117">
        <v>0.66748860007291955</v>
      </c>
      <c r="AB67" s="129">
        <v>5.6154742944359383E-24</v>
      </c>
      <c r="AC67" s="117">
        <v>-10.190627140055785</v>
      </c>
      <c r="AD67" s="118">
        <v>-7.5427061932775565</v>
      </c>
      <c r="AE67" s="103"/>
      <c r="AF67" s="91"/>
      <c r="AG67" s="91"/>
      <c r="AH67" s="91"/>
      <c r="AI67" s="152"/>
      <c r="AJ67" s="152"/>
      <c r="AK67" s="115" t="s">
        <v>46</v>
      </c>
      <c r="AL67" s="120" t="s">
        <v>62</v>
      </c>
      <c r="AM67" s="117">
        <v>1.7744658692908526</v>
      </c>
      <c r="AN67" s="129">
        <v>6.7424209822437214E-8</v>
      </c>
      <c r="AO67" s="117">
        <v>-13.852977971552612</v>
      </c>
      <c r="AP67" s="118">
        <v>-6.8136886951140587</v>
      </c>
    </row>
    <row r="68" spans="1:42" x14ac:dyDescent="0.25">
      <c r="A68" s="91">
        <v>41</v>
      </c>
      <c r="B68">
        <v>3</v>
      </c>
      <c r="C68">
        <v>9</v>
      </c>
      <c r="H68" s="91">
        <v>41</v>
      </c>
      <c r="I68" s="91">
        <v>3</v>
      </c>
      <c r="J68">
        <v>12</v>
      </c>
      <c r="V68" s="91"/>
      <c r="W68" s="152"/>
      <c r="X68" s="153"/>
      <c r="Y68" s="110" t="s">
        <v>53</v>
      </c>
      <c r="Z68" s="121" t="s">
        <v>84</v>
      </c>
      <c r="AA68" s="112">
        <v>0.66748860007291955</v>
      </c>
      <c r="AB68" s="132">
        <v>8.9516120427357416E-14</v>
      </c>
      <c r="AC68" s="112">
        <v>-7.0795160289446635</v>
      </c>
      <c r="AD68" s="113">
        <v>-4.4315950821664369</v>
      </c>
      <c r="AE68" s="103"/>
      <c r="AF68" s="91"/>
      <c r="AG68" s="91"/>
      <c r="AH68" s="91"/>
      <c r="AI68" s="152"/>
      <c r="AJ68" s="153"/>
      <c r="AK68" s="110" t="s">
        <v>53</v>
      </c>
      <c r="AL68" s="121" t="s">
        <v>85</v>
      </c>
      <c r="AM68" s="112">
        <v>1.7744658692908526</v>
      </c>
      <c r="AN68" s="132">
        <v>1.1799012117171018E-7</v>
      </c>
      <c r="AO68" s="112">
        <v>-13.63075574933038</v>
      </c>
      <c r="AP68" s="113">
        <v>-6.5914664728918266</v>
      </c>
    </row>
    <row r="69" spans="1:42" x14ac:dyDescent="0.25">
      <c r="A69" s="91">
        <v>41</v>
      </c>
      <c r="B69">
        <v>4</v>
      </c>
      <c r="C69">
        <v>5</v>
      </c>
      <c r="H69" s="91">
        <v>41</v>
      </c>
      <c r="I69" s="91">
        <v>4</v>
      </c>
      <c r="J69">
        <v>9</v>
      </c>
      <c r="V69" s="91"/>
      <c r="W69" s="152"/>
      <c r="X69" s="154" t="s">
        <v>45</v>
      </c>
      <c r="Y69" s="115" t="s">
        <v>41</v>
      </c>
      <c r="Z69" s="116">
        <v>-0.80000000000000338</v>
      </c>
      <c r="AA69" s="117">
        <v>0.6496856957544731</v>
      </c>
      <c r="AB69" s="117">
        <v>0.2210180626242304</v>
      </c>
      <c r="AC69" s="117">
        <v>-2.0886484970848382</v>
      </c>
      <c r="AD69" s="118">
        <v>0.48864849708483127</v>
      </c>
      <c r="AE69" s="103"/>
      <c r="AF69" s="91"/>
      <c r="AG69" s="91"/>
      <c r="AH69" s="91"/>
      <c r="AI69" s="152"/>
      <c r="AJ69" s="154" t="s">
        <v>45</v>
      </c>
      <c r="AK69" s="115" t="s">
        <v>41</v>
      </c>
      <c r="AL69" s="119">
        <v>1.7763568394002505E-15</v>
      </c>
      <c r="AM69" s="117">
        <v>1.7271382503863759</v>
      </c>
      <c r="AN69" s="117">
        <v>1</v>
      </c>
      <c r="AO69" s="117">
        <v>-3.4257705305231956</v>
      </c>
      <c r="AP69" s="118">
        <v>3.4257705305231991</v>
      </c>
    </row>
    <row r="70" spans="1:42" x14ac:dyDescent="0.25">
      <c r="A70" s="91">
        <v>41</v>
      </c>
      <c r="B70">
        <v>4</v>
      </c>
      <c r="C70">
        <v>8</v>
      </c>
      <c r="H70" s="91">
        <v>41</v>
      </c>
      <c r="I70" s="91">
        <v>4</v>
      </c>
      <c r="J70">
        <v>11</v>
      </c>
      <c r="V70" s="91"/>
      <c r="W70" s="152"/>
      <c r="X70" s="152"/>
      <c r="Y70" s="115" t="s">
        <v>46</v>
      </c>
      <c r="Z70" s="120" t="s">
        <v>86</v>
      </c>
      <c r="AA70" s="117">
        <v>0.66748860007291955</v>
      </c>
      <c r="AB70" s="133">
        <v>1.7232428112231567E-26</v>
      </c>
      <c r="AC70" s="117">
        <v>-10.990627140055787</v>
      </c>
      <c r="AD70" s="118">
        <v>-8.342706193277559</v>
      </c>
      <c r="AE70" s="103"/>
      <c r="AF70" s="91"/>
      <c r="AG70" s="91"/>
      <c r="AH70" s="91"/>
      <c r="AI70" s="152"/>
      <c r="AJ70" s="152"/>
      <c r="AK70" s="115" t="s">
        <v>46</v>
      </c>
      <c r="AL70" s="120" t="s">
        <v>62</v>
      </c>
      <c r="AM70" s="117">
        <v>1.7744658692908526</v>
      </c>
      <c r="AN70" s="133">
        <v>6.7424209822437214E-8</v>
      </c>
      <c r="AO70" s="117">
        <v>-13.852977971552612</v>
      </c>
      <c r="AP70" s="118">
        <v>-6.8136886951140569</v>
      </c>
    </row>
    <row r="71" spans="1:42" x14ac:dyDescent="0.25">
      <c r="A71" s="91">
        <v>41</v>
      </c>
      <c r="B71">
        <v>4</v>
      </c>
      <c r="C71">
        <v>7</v>
      </c>
      <c r="H71" s="91">
        <v>41</v>
      </c>
      <c r="I71" s="91">
        <v>4</v>
      </c>
      <c r="J71">
        <v>9</v>
      </c>
      <c r="V71" s="91"/>
      <c r="W71" s="152"/>
      <c r="X71" s="153"/>
      <c r="Y71" s="110" t="s">
        <v>53</v>
      </c>
      <c r="Z71" s="121" t="s">
        <v>87</v>
      </c>
      <c r="AA71" s="112">
        <v>0.66748860007291988</v>
      </c>
      <c r="AB71" s="132">
        <v>2.0258784300885985E-16</v>
      </c>
      <c r="AC71" s="112">
        <v>-7.8795160289446677</v>
      </c>
      <c r="AD71" s="113">
        <v>-5.2315950821664394</v>
      </c>
      <c r="AE71" s="103"/>
      <c r="AF71" s="91"/>
      <c r="AG71" s="91"/>
      <c r="AH71" s="91"/>
      <c r="AI71" s="152"/>
      <c r="AJ71" s="153"/>
      <c r="AK71" s="110" t="s">
        <v>53</v>
      </c>
      <c r="AL71" s="121" t="s">
        <v>85</v>
      </c>
      <c r="AM71" s="112">
        <v>1.7744658692908537</v>
      </c>
      <c r="AN71" s="132">
        <v>1.1799012117171186E-7</v>
      </c>
      <c r="AO71" s="112">
        <v>-13.630755749330381</v>
      </c>
      <c r="AP71" s="113">
        <v>-6.5914664728918222</v>
      </c>
    </row>
    <row r="72" spans="1:42" x14ac:dyDescent="0.25">
      <c r="A72" s="91">
        <v>41</v>
      </c>
      <c r="B72">
        <v>4</v>
      </c>
      <c r="C72">
        <v>8</v>
      </c>
      <c r="H72" s="91">
        <v>41</v>
      </c>
      <c r="I72" s="91">
        <v>4</v>
      </c>
      <c r="J72">
        <v>14</v>
      </c>
      <c r="V72" s="91"/>
      <c r="W72" s="152"/>
      <c r="X72" s="154" t="s">
        <v>46</v>
      </c>
      <c r="Y72" s="115" t="s">
        <v>41</v>
      </c>
      <c r="Z72" s="120" t="s">
        <v>88</v>
      </c>
      <c r="AA72" s="117">
        <v>0.66748860007291955</v>
      </c>
      <c r="AB72" s="129">
        <v>5.6154742944359383E-24</v>
      </c>
      <c r="AC72" s="117">
        <v>7.5427061932775565</v>
      </c>
      <c r="AD72" s="118">
        <v>10.190627140055785</v>
      </c>
      <c r="AE72" s="103"/>
      <c r="AF72" s="91"/>
      <c r="AG72" s="91"/>
      <c r="AH72" s="91"/>
      <c r="AI72" s="152"/>
      <c r="AJ72" s="154" t="s">
        <v>46</v>
      </c>
      <c r="AK72" s="115" t="s">
        <v>41</v>
      </c>
      <c r="AL72" s="120" t="s">
        <v>68</v>
      </c>
      <c r="AM72" s="117">
        <v>1.7744658692908526</v>
      </c>
      <c r="AN72" s="129">
        <v>6.7424209822437214E-8</v>
      </c>
      <c r="AO72" s="117">
        <v>6.8136886951140587</v>
      </c>
      <c r="AP72" s="118">
        <v>13.852977971552612</v>
      </c>
    </row>
    <row r="73" spans="1:42" x14ac:dyDescent="0.25">
      <c r="A73" s="91">
        <v>41</v>
      </c>
      <c r="B73">
        <v>4</v>
      </c>
      <c r="C73">
        <v>6</v>
      </c>
      <c r="H73" s="91">
        <v>41</v>
      </c>
      <c r="I73" s="91">
        <v>4</v>
      </c>
      <c r="J73">
        <v>12</v>
      </c>
      <c r="V73" s="91"/>
      <c r="W73" s="152"/>
      <c r="X73" s="152"/>
      <c r="Y73" s="115" t="s">
        <v>45</v>
      </c>
      <c r="Z73" s="120" t="s">
        <v>89</v>
      </c>
      <c r="AA73" s="117">
        <v>0.66748860007291955</v>
      </c>
      <c r="AB73" s="133">
        <v>1.7232428112231567E-26</v>
      </c>
      <c r="AC73" s="117">
        <v>8.342706193277559</v>
      </c>
      <c r="AD73" s="118">
        <v>10.990627140055787</v>
      </c>
      <c r="AE73" s="103"/>
      <c r="AF73" s="91"/>
      <c r="AG73" s="91"/>
      <c r="AH73" s="91"/>
      <c r="AI73" s="152"/>
      <c r="AJ73" s="152"/>
      <c r="AK73" s="115" t="s">
        <v>45</v>
      </c>
      <c r="AL73" s="120" t="s">
        <v>68</v>
      </c>
      <c r="AM73" s="117">
        <v>1.7744658692908526</v>
      </c>
      <c r="AN73" s="133">
        <v>6.7424209822437214E-8</v>
      </c>
      <c r="AO73" s="117">
        <v>6.8136886951140569</v>
      </c>
      <c r="AP73" s="118">
        <v>13.852977971552612</v>
      </c>
    </row>
    <row r="74" spans="1:42" x14ac:dyDescent="0.25">
      <c r="A74" s="91">
        <v>41</v>
      </c>
      <c r="B74">
        <v>4</v>
      </c>
      <c r="C74">
        <v>4</v>
      </c>
      <c r="H74" s="91">
        <v>41</v>
      </c>
      <c r="I74" s="91">
        <v>4</v>
      </c>
      <c r="J74">
        <v>9</v>
      </c>
      <c r="V74" s="91"/>
      <c r="W74" s="152"/>
      <c r="X74" s="153"/>
      <c r="Y74" s="110" t="s">
        <v>53</v>
      </c>
      <c r="Z74" s="121" t="s">
        <v>90</v>
      </c>
      <c r="AA74" s="112">
        <v>0.68482885393844084</v>
      </c>
      <c r="AB74" s="130">
        <v>1.5262809413326542E-5</v>
      </c>
      <c r="AC74" s="112">
        <v>1.7527563263974755</v>
      </c>
      <c r="AD74" s="113">
        <v>4.4694658958247633</v>
      </c>
      <c r="AE74" s="103"/>
      <c r="AF74" s="91"/>
      <c r="AG74" s="91"/>
      <c r="AH74" s="91"/>
      <c r="AI74" s="152"/>
      <c r="AJ74" s="153"/>
      <c r="AK74" s="110" t="s">
        <v>53</v>
      </c>
      <c r="AL74" s="111">
        <v>0.22222222222223209</v>
      </c>
      <c r="AM74" s="112">
        <v>1.8205635684063806</v>
      </c>
      <c r="AN74" s="112">
        <v>0.90308982109962876</v>
      </c>
      <c r="AO74" s="112">
        <v>-3.3888569836233322</v>
      </c>
      <c r="AP74" s="113">
        <v>3.8333014280677964</v>
      </c>
    </row>
    <row r="75" spans="1:42" x14ac:dyDescent="0.25">
      <c r="A75" s="91">
        <v>41</v>
      </c>
      <c r="B75">
        <v>4</v>
      </c>
      <c r="C75">
        <v>5</v>
      </c>
      <c r="H75" s="91">
        <v>41</v>
      </c>
      <c r="I75" s="91">
        <v>4</v>
      </c>
      <c r="J75">
        <v>4</v>
      </c>
      <c r="V75" s="91"/>
      <c r="W75" s="152"/>
      <c r="X75" s="154" t="s">
        <v>53</v>
      </c>
      <c r="Y75" s="115" t="s">
        <v>41</v>
      </c>
      <c r="Z75" s="120" t="s">
        <v>91</v>
      </c>
      <c r="AA75" s="117">
        <v>0.66748860007291955</v>
      </c>
      <c r="AB75" s="133">
        <v>8.9516120427357416E-14</v>
      </c>
      <c r="AC75" s="117">
        <v>4.4315950821664369</v>
      </c>
      <c r="AD75" s="118">
        <v>7.0795160289446635</v>
      </c>
      <c r="AE75" s="103"/>
      <c r="AF75" s="91"/>
      <c r="AG75" s="91"/>
      <c r="AH75" s="91"/>
      <c r="AI75" s="152"/>
      <c r="AJ75" s="154" t="s">
        <v>53</v>
      </c>
      <c r="AK75" s="115" t="s">
        <v>41</v>
      </c>
      <c r="AL75" s="120" t="s">
        <v>92</v>
      </c>
      <c r="AM75" s="117">
        <v>1.7744658692908526</v>
      </c>
      <c r="AN75" s="133">
        <v>1.1799012117171018E-7</v>
      </c>
      <c r="AO75" s="117">
        <v>6.5914664728918266</v>
      </c>
      <c r="AP75" s="118">
        <v>13.63075574933038</v>
      </c>
    </row>
    <row r="76" spans="1:42" x14ac:dyDescent="0.25">
      <c r="A76" s="91">
        <v>41</v>
      </c>
      <c r="B76">
        <v>4</v>
      </c>
      <c r="C76">
        <v>6</v>
      </c>
      <c r="H76" s="91">
        <v>41</v>
      </c>
      <c r="I76" s="91">
        <v>4</v>
      </c>
      <c r="J76">
        <v>9</v>
      </c>
      <c r="V76" s="91"/>
      <c r="W76" s="152"/>
      <c r="X76" s="152"/>
      <c r="Y76" s="115" t="s">
        <v>45</v>
      </c>
      <c r="Z76" s="120" t="s">
        <v>93</v>
      </c>
      <c r="AA76" s="117">
        <v>0.66748860007291988</v>
      </c>
      <c r="AB76" s="133">
        <v>2.0258784300885985E-16</v>
      </c>
      <c r="AC76" s="117">
        <v>5.2315950821664394</v>
      </c>
      <c r="AD76" s="118">
        <v>7.8795160289446677</v>
      </c>
      <c r="AE76" s="103"/>
      <c r="AF76" s="91"/>
      <c r="AG76" s="91"/>
      <c r="AH76" s="91"/>
      <c r="AI76" s="152"/>
      <c r="AJ76" s="152"/>
      <c r="AK76" s="115" t="s">
        <v>45</v>
      </c>
      <c r="AL76" s="120" t="s">
        <v>92</v>
      </c>
      <c r="AM76" s="117">
        <v>1.7744658692908537</v>
      </c>
      <c r="AN76" s="133">
        <v>1.1799012117171186E-7</v>
      </c>
      <c r="AO76" s="117">
        <v>6.5914664728918222</v>
      </c>
      <c r="AP76" s="118">
        <v>13.630755749330381</v>
      </c>
    </row>
    <row r="77" spans="1:42" x14ac:dyDescent="0.25">
      <c r="A77" s="91">
        <v>41</v>
      </c>
      <c r="B77">
        <v>4</v>
      </c>
      <c r="C77">
        <v>8</v>
      </c>
      <c r="H77" s="91">
        <v>41</v>
      </c>
      <c r="I77" s="91">
        <v>4</v>
      </c>
      <c r="J77">
        <v>5</v>
      </c>
      <c r="V77" s="91"/>
      <c r="W77" s="156"/>
      <c r="X77" s="156"/>
      <c r="Y77" s="122" t="s">
        <v>46</v>
      </c>
      <c r="Z77" s="127" t="s">
        <v>94</v>
      </c>
      <c r="AA77" s="124">
        <v>0.68482885393844084</v>
      </c>
      <c r="AB77" s="131">
        <v>1.5262809413326542E-5</v>
      </c>
      <c r="AC77" s="124">
        <v>-4.4694658958247633</v>
      </c>
      <c r="AD77" s="125">
        <v>-1.7527563263974755</v>
      </c>
      <c r="AE77" s="103"/>
      <c r="AF77" s="91"/>
      <c r="AG77" s="91"/>
      <c r="AH77" s="91"/>
      <c r="AI77" s="156"/>
      <c r="AJ77" s="156"/>
      <c r="AK77" s="122" t="s">
        <v>46</v>
      </c>
      <c r="AL77" s="123">
        <v>-0.22222222222223209</v>
      </c>
      <c r="AM77" s="124">
        <v>1.8205635684063806</v>
      </c>
      <c r="AN77" s="124">
        <v>0.90308982109962876</v>
      </c>
      <c r="AO77" s="124">
        <v>-3.8333014280677964</v>
      </c>
      <c r="AP77" s="125">
        <v>3.3888569836233322</v>
      </c>
    </row>
    <row r="78" spans="1:42" x14ac:dyDescent="0.2">
      <c r="A78">
        <v>62</v>
      </c>
      <c r="B78">
        <v>1</v>
      </c>
      <c r="C78">
        <v>0</v>
      </c>
      <c r="H78" s="91">
        <v>62</v>
      </c>
      <c r="I78" s="91">
        <v>1</v>
      </c>
      <c r="J78">
        <v>0</v>
      </c>
      <c r="V78" s="91"/>
      <c r="W78" s="155" t="s">
        <v>58</v>
      </c>
      <c r="X78" s="155"/>
      <c r="Y78" s="155"/>
      <c r="Z78" s="155"/>
      <c r="AA78" s="155"/>
      <c r="AB78" s="155"/>
      <c r="AC78" s="155"/>
      <c r="AD78" s="155"/>
      <c r="AE78" s="103"/>
      <c r="AF78" s="91"/>
      <c r="AG78" s="91"/>
      <c r="AH78" s="91"/>
      <c r="AI78" s="155" t="s">
        <v>58</v>
      </c>
      <c r="AJ78" s="155"/>
      <c r="AK78" s="155"/>
      <c r="AL78" s="155"/>
      <c r="AM78" s="155"/>
      <c r="AN78" s="155"/>
      <c r="AO78" s="155"/>
      <c r="AP78" s="155"/>
    </row>
    <row r="79" spans="1:42" x14ac:dyDescent="0.2">
      <c r="A79" s="91">
        <v>62</v>
      </c>
      <c r="B79">
        <v>1</v>
      </c>
      <c r="C79">
        <v>0</v>
      </c>
      <c r="H79" s="91">
        <v>62</v>
      </c>
      <c r="I79" s="91">
        <v>1</v>
      </c>
      <c r="J79">
        <v>0</v>
      </c>
      <c r="V79" s="91"/>
      <c r="W79" s="155" t="s">
        <v>59</v>
      </c>
      <c r="X79" s="155"/>
      <c r="Y79" s="155"/>
      <c r="Z79" s="155"/>
      <c r="AA79" s="155"/>
      <c r="AB79" s="155"/>
      <c r="AC79" s="155"/>
      <c r="AD79" s="155"/>
      <c r="AE79" s="103"/>
      <c r="AF79" s="91"/>
      <c r="AG79" s="91"/>
      <c r="AH79" s="91"/>
      <c r="AI79" s="155" t="s">
        <v>59</v>
      </c>
      <c r="AJ79" s="155"/>
      <c r="AK79" s="155"/>
      <c r="AL79" s="155"/>
      <c r="AM79" s="155"/>
      <c r="AN79" s="155"/>
      <c r="AO79" s="155"/>
      <c r="AP79" s="155"/>
    </row>
    <row r="80" spans="1:42" x14ac:dyDescent="0.2">
      <c r="A80" s="91">
        <v>62</v>
      </c>
      <c r="B80">
        <v>1</v>
      </c>
      <c r="C80">
        <v>4</v>
      </c>
      <c r="H80" s="91">
        <v>62</v>
      </c>
      <c r="I80" s="91">
        <v>1</v>
      </c>
      <c r="J80">
        <v>0</v>
      </c>
      <c r="V80" s="91"/>
      <c r="W80" s="155" t="s">
        <v>60</v>
      </c>
      <c r="X80" s="155"/>
      <c r="Y80" s="155"/>
      <c r="Z80" s="155"/>
      <c r="AA80" s="155"/>
      <c r="AB80" s="155"/>
      <c r="AC80" s="155"/>
      <c r="AD80" s="155"/>
      <c r="AE80" s="103"/>
      <c r="AF80" s="91"/>
      <c r="AG80" s="91"/>
      <c r="AH80" s="91"/>
      <c r="AI80" s="155" t="s">
        <v>60</v>
      </c>
      <c r="AJ80" s="155"/>
      <c r="AK80" s="155"/>
      <c r="AL80" s="155"/>
      <c r="AM80" s="155"/>
      <c r="AN80" s="155"/>
      <c r="AO80" s="155"/>
      <c r="AP80" s="155"/>
    </row>
    <row r="81" spans="1:42" x14ac:dyDescent="0.2">
      <c r="A81" s="91">
        <v>62</v>
      </c>
      <c r="B81">
        <v>1</v>
      </c>
      <c r="C81">
        <v>1</v>
      </c>
      <c r="H81" s="91">
        <v>62</v>
      </c>
      <c r="I81" s="91">
        <v>1</v>
      </c>
      <c r="J81">
        <v>0</v>
      </c>
      <c r="V81" s="91"/>
      <c r="W81" s="91"/>
      <c r="X81" s="91"/>
      <c r="Y81" s="91"/>
      <c r="Z81" s="91"/>
      <c r="AA81" s="91"/>
      <c r="AB81" s="91"/>
      <c r="AC81" s="91"/>
      <c r="AD81" s="91"/>
      <c r="AE81" s="91"/>
      <c r="AF81" s="91"/>
      <c r="AG81" s="91"/>
      <c r="AH81" s="91"/>
      <c r="AI81" s="91"/>
      <c r="AJ81" s="91"/>
      <c r="AK81" s="91"/>
      <c r="AL81" s="91"/>
      <c r="AM81" s="91"/>
      <c r="AN81" s="91"/>
      <c r="AO81" s="91"/>
      <c r="AP81" s="91"/>
    </row>
    <row r="82" spans="1:42" x14ac:dyDescent="0.2">
      <c r="A82" s="91">
        <v>62</v>
      </c>
      <c r="B82">
        <v>1</v>
      </c>
      <c r="C82">
        <v>0</v>
      </c>
      <c r="H82" s="91">
        <v>62</v>
      </c>
      <c r="I82" s="91">
        <v>1</v>
      </c>
      <c r="J82">
        <v>0</v>
      </c>
      <c r="V82" s="91"/>
      <c r="W82" s="91"/>
      <c r="X82" s="91"/>
      <c r="Y82" s="91"/>
      <c r="Z82" s="91"/>
      <c r="AA82" s="91"/>
      <c r="AB82" s="91"/>
      <c r="AC82" s="91"/>
      <c r="AD82" s="91"/>
      <c r="AE82" s="91"/>
      <c r="AF82" s="91"/>
      <c r="AG82" s="91"/>
      <c r="AH82" s="91"/>
      <c r="AI82" s="91"/>
      <c r="AJ82" s="91"/>
      <c r="AK82" s="91"/>
      <c r="AL82" s="91"/>
      <c r="AM82" s="91"/>
      <c r="AN82" s="91"/>
      <c r="AO82" s="91"/>
      <c r="AP82" s="91"/>
    </row>
    <row r="83" spans="1:42" x14ac:dyDescent="0.2">
      <c r="A83" s="91">
        <v>62</v>
      </c>
      <c r="B83">
        <v>1</v>
      </c>
      <c r="C83">
        <v>0</v>
      </c>
      <c r="H83" s="91">
        <v>62</v>
      </c>
      <c r="I83" s="91">
        <v>1</v>
      </c>
      <c r="J83">
        <v>0</v>
      </c>
      <c r="V83" s="91"/>
      <c r="W83" s="91"/>
      <c r="X83" s="91"/>
      <c r="Y83" s="91"/>
      <c r="Z83" s="91"/>
      <c r="AA83" s="91"/>
      <c r="AB83" s="91"/>
      <c r="AC83" s="91"/>
      <c r="AD83" s="91"/>
      <c r="AE83" s="91"/>
      <c r="AF83" s="91"/>
      <c r="AG83" s="91"/>
      <c r="AH83" s="91"/>
      <c r="AI83" s="91"/>
      <c r="AJ83" s="91"/>
      <c r="AK83" s="91"/>
      <c r="AL83" s="91"/>
      <c r="AM83" s="91"/>
      <c r="AN83" s="91"/>
      <c r="AO83" s="91"/>
      <c r="AP83" s="91"/>
    </row>
    <row r="84" spans="1:42" x14ac:dyDescent="0.2">
      <c r="A84" s="91">
        <v>62</v>
      </c>
      <c r="B84">
        <v>1</v>
      </c>
      <c r="C84">
        <v>2</v>
      </c>
      <c r="H84" s="91">
        <v>62</v>
      </c>
      <c r="I84" s="91">
        <v>1</v>
      </c>
      <c r="J84">
        <v>0</v>
      </c>
      <c r="V84" s="91"/>
      <c r="W84" s="91"/>
      <c r="X84" s="91"/>
      <c r="Y84" s="91"/>
      <c r="Z84" s="91"/>
      <c r="AA84" s="91"/>
      <c r="AB84" s="91"/>
      <c r="AC84" s="91"/>
      <c r="AD84" s="91"/>
      <c r="AE84" s="91"/>
      <c r="AF84" s="91"/>
      <c r="AG84" s="91"/>
      <c r="AH84" s="91"/>
      <c r="AI84" s="91"/>
      <c r="AJ84" s="91"/>
      <c r="AK84" s="91"/>
      <c r="AL84" s="91"/>
      <c r="AM84" s="91"/>
      <c r="AN84" s="91"/>
      <c r="AO84" s="91"/>
      <c r="AP84" s="91"/>
    </row>
    <row r="85" spans="1:42" x14ac:dyDescent="0.2">
      <c r="A85" s="91">
        <v>62</v>
      </c>
      <c r="B85">
        <v>1</v>
      </c>
      <c r="C85">
        <v>0</v>
      </c>
      <c r="H85" s="91">
        <v>62</v>
      </c>
      <c r="I85" s="91">
        <v>1</v>
      </c>
      <c r="J85">
        <v>0</v>
      </c>
      <c r="V85" s="91"/>
      <c r="W85" s="91"/>
      <c r="X85" s="91"/>
      <c r="Y85" s="91"/>
      <c r="Z85" s="91"/>
      <c r="AA85" s="91"/>
      <c r="AB85" s="91"/>
      <c r="AC85" s="91"/>
      <c r="AD85" s="91"/>
      <c r="AE85" s="91"/>
      <c r="AF85" s="91"/>
      <c r="AG85" s="91"/>
      <c r="AH85" s="91"/>
      <c r="AI85" s="91"/>
      <c r="AJ85" s="91"/>
      <c r="AK85" s="91"/>
      <c r="AL85" s="91"/>
      <c r="AM85" s="91"/>
      <c r="AN85" s="91"/>
      <c r="AO85" s="91"/>
      <c r="AP85" s="91"/>
    </row>
    <row r="86" spans="1:42" x14ac:dyDescent="0.25">
      <c r="A86" s="91">
        <v>62</v>
      </c>
      <c r="B86">
        <v>1</v>
      </c>
      <c r="C86">
        <v>0</v>
      </c>
      <c r="H86" s="91">
        <v>62</v>
      </c>
      <c r="I86" s="91">
        <v>1</v>
      </c>
      <c r="J86">
        <v>0</v>
      </c>
      <c r="V86" s="91"/>
      <c r="W86" s="91"/>
      <c r="X86" s="91"/>
      <c r="Y86" s="91"/>
      <c r="Z86" s="91"/>
      <c r="AA86" s="91"/>
      <c r="AB86" s="91"/>
      <c r="AC86" s="91"/>
      <c r="AD86" s="91"/>
      <c r="AE86" s="91"/>
      <c r="AF86" s="91"/>
      <c r="AG86" s="91"/>
      <c r="AH86" s="91"/>
      <c r="AI86" s="91"/>
      <c r="AJ86" s="91"/>
      <c r="AK86" s="91"/>
      <c r="AL86" s="91"/>
      <c r="AM86" s="91"/>
      <c r="AN86" s="91"/>
      <c r="AO86" s="91"/>
      <c r="AP86" s="91"/>
    </row>
    <row r="87" spans="1:42" x14ac:dyDescent="0.25">
      <c r="A87" s="91">
        <v>62</v>
      </c>
      <c r="B87">
        <v>1</v>
      </c>
      <c r="C87">
        <v>1</v>
      </c>
      <c r="H87" s="91">
        <v>62</v>
      </c>
      <c r="I87" s="91">
        <v>1</v>
      </c>
      <c r="J87">
        <v>0</v>
      </c>
      <c r="V87" s="91"/>
      <c r="W87" s="91"/>
      <c r="X87" s="91"/>
      <c r="Y87" s="91"/>
      <c r="Z87" s="91"/>
      <c r="AA87" s="91"/>
      <c r="AB87" s="91"/>
      <c r="AC87" s="91"/>
      <c r="AD87" s="91"/>
      <c r="AE87" s="91"/>
      <c r="AF87" s="91"/>
      <c r="AG87" s="91"/>
      <c r="AH87" s="91"/>
      <c r="AI87" s="91"/>
      <c r="AJ87" s="91"/>
      <c r="AK87" s="91"/>
      <c r="AL87" s="91"/>
      <c r="AM87" s="91"/>
      <c r="AN87" s="91"/>
      <c r="AO87" s="91"/>
      <c r="AP87" s="91"/>
    </row>
    <row r="88" spans="1:42" x14ac:dyDescent="0.25">
      <c r="A88" s="91">
        <v>62</v>
      </c>
      <c r="B88">
        <v>2</v>
      </c>
      <c r="C88">
        <v>0</v>
      </c>
      <c r="H88" s="91">
        <v>62</v>
      </c>
      <c r="I88" s="91">
        <v>2</v>
      </c>
      <c r="J88">
        <v>0</v>
      </c>
      <c r="V88" s="91"/>
      <c r="W88" s="91"/>
      <c r="X88" s="91"/>
      <c r="Y88" s="91"/>
      <c r="Z88" s="91"/>
      <c r="AA88" s="91"/>
      <c r="AB88" s="91"/>
      <c r="AC88" s="91"/>
      <c r="AD88" s="91"/>
      <c r="AE88" s="91"/>
      <c r="AF88" s="91"/>
      <c r="AG88" s="91"/>
      <c r="AH88" s="91"/>
      <c r="AI88" s="91"/>
      <c r="AJ88" s="91"/>
      <c r="AK88" s="91"/>
      <c r="AL88" s="91"/>
      <c r="AM88" s="91"/>
      <c r="AN88" s="91"/>
      <c r="AO88" s="91"/>
      <c r="AP88" s="91"/>
    </row>
    <row r="89" spans="1:42" x14ac:dyDescent="0.25">
      <c r="A89" s="91">
        <v>62</v>
      </c>
      <c r="B89">
        <v>2</v>
      </c>
      <c r="C89">
        <v>0</v>
      </c>
      <c r="H89" s="91">
        <v>62</v>
      </c>
      <c r="I89" s="91">
        <v>2</v>
      </c>
      <c r="J89">
        <v>0</v>
      </c>
      <c r="V89" s="91"/>
      <c r="W89" s="91"/>
      <c r="X89" s="91"/>
      <c r="Y89" s="91"/>
      <c r="Z89" s="91"/>
      <c r="AA89" s="91"/>
      <c r="AB89" s="91"/>
      <c r="AC89" s="91"/>
      <c r="AD89" s="91"/>
      <c r="AE89" s="91"/>
      <c r="AF89" s="91"/>
      <c r="AG89" s="91"/>
      <c r="AH89" s="91"/>
      <c r="AI89" s="91"/>
      <c r="AJ89" s="91"/>
      <c r="AK89" s="91"/>
      <c r="AL89" s="91"/>
      <c r="AM89" s="91"/>
      <c r="AN89" s="91"/>
      <c r="AO89" s="91"/>
      <c r="AP89" s="91"/>
    </row>
    <row r="90" spans="1:42" x14ac:dyDescent="0.25">
      <c r="A90" s="91">
        <v>62</v>
      </c>
      <c r="B90">
        <v>2</v>
      </c>
      <c r="C90">
        <v>0</v>
      </c>
      <c r="H90" s="91">
        <v>62</v>
      </c>
      <c r="I90" s="91">
        <v>2</v>
      </c>
      <c r="J90">
        <v>0</v>
      </c>
      <c r="V90" s="91"/>
      <c r="W90" s="91"/>
      <c r="X90" s="91"/>
      <c r="Y90" s="91"/>
      <c r="Z90" s="91"/>
      <c r="AA90" s="91"/>
      <c r="AB90" s="91"/>
      <c r="AC90" s="91"/>
      <c r="AD90" s="91"/>
      <c r="AE90" s="91"/>
      <c r="AF90" s="91"/>
      <c r="AG90" s="91"/>
      <c r="AH90" s="91"/>
      <c r="AI90" s="91"/>
      <c r="AJ90" s="91"/>
      <c r="AK90" s="91"/>
      <c r="AL90" s="91"/>
      <c r="AM90" s="91"/>
      <c r="AN90" s="91"/>
      <c r="AO90" s="91"/>
      <c r="AP90" s="91"/>
    </row>
    <row r="91" spans="1:42" x14ac:dyDescent="0.25">
      <c r="A91" s="91">
        <v>62</v>
      </c>
      <c r="B91">
        <v>2</v>
      </c>
      <c r="C91">
        <v>0</v>
      </c>
      <c r="H91" s="91">
        <v>62</v>
      </c>
      <c r="I91" s="91">
        <v>2</v>
      </c>
      <c r="J91">
        <v>0</v>
      </c>
      <c r="V91" s="91"/>
      <c r="W91" s="91"/>
      <c r="X91" s="91"/>
      <c r="Y91" s="91"/>
      <c r="Z91" s="91"/>
      <c r="AA91" s="91"/>
      <c r="AB91" s="91"/>
      <c r="AC91" s="91"/>
      <c r="AD91" s="91"/>
      <c r="AE91" s="91"/>
      <c r="AF91" s="91"/>
      <c r="AG91" s="91"/>
      <c r="AH91" s="91"/>
      <c r="AI91" s="91"/>
      <c r="AJ91" s="91"/>
      <c r="AK91" s="91"/>
      <c r="AL91" s="91"/>
      <c r="AM91" s="91"/>
      <c r="AN91" s="91"/>
      <c r="AO91" s="91"/>
      <c r="AP91" s="91"/>
    </row>
    <row r="92" spans="1:42" x14ac:dyDescent="0.25">
      <c r="A92" s="91">
        <v>62</v>
      </c>
      <c r="B92">
        <v>2</v>
      </c>
      <c r="C92">
        <v>0</v>
      </c>
      <c r="H92" s="91">
        <v>62</v>
      </c>
      <c r="I92" s="91">
        <v>2</v>
      </c>
      <c r="J92">
        <v>0</v>
      </c>
      <c r="V92" s="91"/>
      <c r="W92" s="91"/>
      <c r="X92" s="91"/>
      <c r="Y92" s="91"/>
      <c r="Z92" s="91"/>
      <c r="AA92" s="91"/>
      <c r="AB92" s="91"/>
      <c r="AC92" s="91"/>
      <c r="AD92" s="91"/>
      <c r="AE92" s="91"/>
      <c r="AF92" s="91"/>
      <c r="AG92" s="91"/>
      <c r="AH92" s="91"/>
      <c r="AI92" s="91"/>
      <c r="AJ92" s="91"/>
      <c r="AK92" s="91"/>
      <c r="AL92" s="91"/>
      <c r="AM92" s="91"/>
      <c r="AN92" s="91"/>
      <c r="AO92" s="91"/>
      <c r="AP92" s="91"/>
    </row>
    <row r="93" spans="1:42" x14ac:dyDescent="0.25">
      <c r="A93" s="91">
        <v>62</v>
      </c>
      <c r="B93">
        <v>2</v>
      </c>
      <c r="C93">
        <v>0</v>
      </c>
      <c r="H93" s="91">
        <v>62</v>
      </c>
      <c r="I93" s="91">
        <v>2</v>
      </c>
      <c r="J93">
        <v>0</v>
      </c>
    </row>
    <row r="94" spans="1:42" x14ac:dyDescent="0.25">
      <c r="A94" s="91">
        <v>62</v>
      </c>
      <c r="B94">
        <v>2</v>
      </c>
      <c r="C94">
        <v>0</v>
      </c>
      <c r="H94" s="91">
        <v>62</v>
      </c>
      <c r="I94" s="91">
        <v>2</v>
      </c>
      <c r="J94">
        <v>0</v>
      </c>
    </row>
    <row r="95" spans="1:42" x14ac:dyDescent="0.25">
      <c r="A95" s="91">
        <v>62</v>
      </c>
      <c r="B95">
        <v>2</v>
      </c>
      <c r="C95">
        <v>0</v>
      </c>
      <c r="H95" s="91">
        <v>62</v>
      </c>
      <c r="I95" s="91">
        <v>2</v>
      </c>
      <c r="J95">
        <v>0</v>
      </c>
    </row>
    <row r="96" spans="1:42" x14ac:dyDescent="0.25">
      <c r="A96" s="91">
        <v>62</v>
      </c>
      <c r="B96">
        <v>2</v>
      </c>
      <c r="C96">
        <v>0</v>
      </c>
      <c r="H96" s="91">
        <v>62</v>
      </c>
      <c r="I96" s="91">
        <v>2</v>
      </c>
      <c r="J96">
        <v>0</v>
      </c>
    </row>
    <row r="97" spans="1:10" x14ac:dyDescent="0.25">
      <c r="A97" s="91">
        <v>62</v>
      </c>
      <c r="B97">
        <v>2</v>
      </c>
      <c r="C97">
        <v>0</v>
      </c>
      <c r="H97" s="91">
        <v>62</v>
      </c>
      <c r="I97" s="91">
        <v>2</v>
      </c>
      <c r="J97">
        <v>0</v>
      </c>
    </row>
    <row r="98" spans="1:10" x14ac:dyDescent="0.25">
      <c r="A98" s="91">
        <v>62</v>
      </c>
      <c r="B98">
        <v>3</v>
      </c>
      <c r="C98">
        <v>9</v>
      </c>
      <c r="H98" s="91">
        <v>62</v>
      </c>
      <c r="I98" s="91">
        <v>3</v>
      </c>
      <c r="J98">
        <v>7</v>
      </c>
    </row>
    <row r="99" spans="1:10" x14ac:dyDescent="0.25">
      <c r="A99" s="91">
        <v>62</v>
      </c>
      <c r="B99">
        <v>3</v>
      </c>
      <c r="C99">
        <v>10</v>
      </c>
      <c r="H99" s="91">
        <v>62</v>
      </c>
      <c r="I99" s="91">
        <v>3</v>
      </c>
      <c r="J99">
        <v>3</v>
      </c>
    </row>
    <row r="100" spans="1:10" x14ac:dyDescent="0.25">
      <c r="A100" s="91">
        <v>62</v>
      </c>
      <c r="B100">
        <v>3</v>
      </c>
      <c r="C100">
        <v>10</v>
      </c>
      <c r="H100" s="91">
        <v>62</v>
      </c>
      <c r="I100" s="91">
        <v>3</v>
      </c>
      <c r="J100">
        <v>3</v>
      </c>
    </row>
    <row r="101" spans="1:10" x14ac:dyDescent="0.25">
      <c r="A101" s="91">
        <v>62</v>
      </c>
      <c r="B101">
        <v>3</v>
      </c>
      <c r="C101">
        <v>10</v>
      </c>
      <c r="H101" s="91">
        <v>62</v>
      </c>
      <c r="I101" s="91">
        <v>3</v>
      </c>
      <c r="J101">
        <v>1</v>
      </c>
    </row>
    <row r="102" spans="1:10" x14ac:dyDescent="0.25">
      <c r="A102" s="91">
        <v>62</v>
      </c>
      <c r="B102">
        <v>3</v>
      </c>
      <c r="C102">
        <v>7</v>
      </c>
      <c r="H102" s="91">
        <v>62</v>
      </c>
      <c r="I102" s="91">
        <v>3</v>
      </c>
      <c r="J102">
        <v>11</v>
      </c>
    </row>
    <row r="103" spans="1:10" x14ac:dyDescent="0.25">
      <c r="A103" s="91">
        <v>62</v>
      </c>
      <c r="B103">
        <v>3</v>
      </c>
      <c r="C103">
        <v>10</v>
      </c>
      <c r="H103" s="91">
        <v>62</v>
      </c>
      <c r="I103" s="91">
        <v>3</v>
      </c>
      <c r="J103">
        <v>17</v>
      </c>
    </row>
    <row r="104" spans="1:10" x14ac:dyDescent="0.25">
      <c r="A104" s="91">
        <v>62</v>
      </c>
      <c r="B104">
        <v>3</v>
      </c>
      <c r="C104">
        <v>11</v>
      </c>
      <c r="H104" s="91">
        <v>62</v>
      </c>
      <c r="I104" s="91">
        <v>3</v>
      </c>
      <c r="J104">
        <v>17</v>
      </c>
    </row>
    <row r="105" spans="1:10" x14ac:dyDescent="0.25">
      <c r="A105" s="91">
        <v>62</v>
      </c>
      <c r="B105">
        <v>3</v>
      </c>
      <c r="C105">
        <v>9</v>
      </c>
      <c r="H105" s="91">
        <v>62</v>
      </c>
      <c r="I105" s="91">
        <v>3</v>
      </c>
      <c r="J105">
        <v>23</v>
      </c>
    </row>
    <row r="106" spans="1:10" x14ac:dyDescent="0.25">
      <c r="A106" s="91">
        <v>62</v>
      </c>
      <c r="B106">
        <v>3</v>
      </c>
      <c r="C106">
        <v>11</v>
      </c>
      <c r="H106" s="91">
        <v>62</v>
      </c>
      <c r="I106" s="91">
        <v>3</v>
      </c>
      <c r="J106">
        <v>11</v>
      </c>
    </row>
    <row r="107" spans="1:10" x14ac:dyDescent="0.25">
      <c r="A107" s="91">
        <v>62</v>
      </c>
      <c r="B107">
        <v>4</v>
      </c>
      <c r="C107">
        <v>7</v>
      </c>
      <c r="H107" s="91">
        <v>62</v>
      </c>
      <c r="I107" s="91">
        <v>4</v>
      </c>
      <c r="J107">
        <v>0</v>
      </c>
    </row>
    <row r="108" spans="1:10" x14ac:dyDescent="0.25">
      <c r="A108" s="91">
        <v>62</v>
      </c>
      <c r="B108">
        <v>4</v>
      </c>
      <c r="C108">
        <v>9</v>
      </c>
      <c r="H108" s="91">
        <v>62</v>
      </c>
      <c r="I108" s="91">
        <v>4</v>
      </c>
      <c r="J108">
        <v>14</v>
      </c>
    </row>
    <row r="109" spans="1:10" x14ac:dyDescent="0.25">
      <c r="A109" s="91">
        <v>62</v>
      </c>
      <c r="B109">
        <v>4</v>
      </c>
      <c r="C109">
        <v>5</v>
      </c>
      <c r="H109" s="91">
        <v>62</v>
      </c>
      <c r="I109" s="91">
        <v>4</v>
      </c>
      <c r="J109">
        <v>19</v>
      </c>
    </row>
    <row r="110" spans="1:10" x14ac:dyDescent="0.25">
      <c r="A110" s="91">
        <v>62</v>
      </c>
      <c r="B110">
        <v>4</v>
      </c>
      <c r="C110">
        <v>4</v>
      </c>
      <c r="H110" s="91">
        <v>62</v>
      </c>
      <c r="I110" s="91">
        <v>4</v>
      </c>
      <c r="J110">
        <v>10</v>
      </c>
    </row>
    <row r="111" spans="1:10" x14ac:dyDescent="0.25">
      <c r="A111" s="91">
        <v>62</v>
      </c>
      <c r="B111">
        <v>4</v>
      </c>
      <c r="C111">
        <v>8</v>
      </c>
      <c r="H111" s="91">
        <v>62</v>
      </c>
      <c r="I111" s="91">
        <v>4</v>
      </c>
      <c r="J111">
        <v>11</v>
      </c>
    </row>
    <row r="112" spans="1:10" x14ac:dyDescent="0.25">
      <c r="A112" s="91">
        <v>62</v>
      </c>
      <c r="B112">
        <v>4</v>
      </c>
      <c r="C112">
        <v>8</v>
      </c>
      <c r="H112" s="91">
        <v>62</v>
      </c>
      <c r="I112" s="91">
        <v>4</v>
      </c>
      <c r="J112">
        <v>13</v>
      </c>
    </row>
    <row r="113" spans="1:10" x14ac:dyDescent="0.25">
      <c r="A113" s="91">
        <v>62</v>
      </c>
      <c r="B113">
        <v>4</v>
      </c>
      <c r="C113">
        <v>5</v>
      </c>
      <c r="H113" s="91">
        <v>62</v>
      </c>
      <c r="I113" s="91">
        <v>4</v>
      </c>
      <c r="J113">
        <v>7</v>
      </c>
    </row>
    <row r="114" spans="1:10" x14ac:dyDescent="0.25">
      <c r="A114" s="91">
        <v>62</v>
      </c>
      <c r="B114">
        <v>4</v>
      </c>
      <c r="C114">
        <v>8</v>
      </c>
      <c r="H114" s="91">
        <v>62</v>
      </c>
      <c r="I114" s="91">
        <v>4</v>
      </c>
      <c r="J114">
        <v>14</v>
      </c>
    </row>
    <row r="115" spans="1:10" x14ac:dyDescent="0.25">
      <c r="A115" s="91">
        <v>62</v>
      </c>
      <c r="B115">
        <v>4</v>
      </c>
      <c r="C115">
        <v>5</v>
      </c>
      <c r="H115" s="91">
        <v>62</v>
      </c>
      <c r="I115" s="91">
        <v>4</v>
      </c>
      <c r="J115">
        <v>3</v>
      </c>
    </row>
  </sheetData>
  <mergeCells count="102">
    <mergeCell ref="W66:W77"/>
    <mergeCell ref="X66:X68"/>
    <mergeCell ref="AI66:AI77"/>
    <mergeCell ref="AJ66:AJ68"/>
    <mergeCell ref="X69:X71"/>
    <mergeCell ref="AJ69:AJ71"/>
    <mergeCell ref="W79:AD79"/>
    <mergeCell ref="AI79:AP79"/>
    <mergeCell ref="W80:AD80"/>
    <mergeCell ref="AI80:AP80"/>
    <mergeCell ref="X72:X74"/>
    <mergeCell ref="AJ72:AJ74"/>
    <mergeCell ref="X75:X77"/>
    <mergeCell ref="AJ75:AJ77"/>
    <mergeCell ref="W78:AD78"/>
    <mergeCell ref="AI78:AP78"/>
    <mergeCell ref="W54:W65"/>
    <mergeCell ref="X54:X56"/>
    <mergeCell ref="AI54:AI65"/>
    <mergeCell ref="AJ54:AJ56"/>
    <mergeCell ref="X57:X59"/>
    <mergeCell ref="AJ57:AJ59"/>
    <mergeCell ref="X60:X62"/>
    <mergeCell ref="AJ60:AJ62"/>
    <mergeCell ref="X63:X65"/>
    <mergeCell ref="AJ63:AJ65"/>
    <mergeCell ref="W42:W53"/>
    <mergeCell ref="X42:X44"/>
    <mergeCell ref="AI42:AI53"/>
    <mergeCell ref="AJ42:AJ44"/>
    <mergeCell ref="X45:X47"/>
    <mergeCell ref="AJ45:AJ47"/>
    <mergeCell ref="X48:X50"/>
    <mergeCell ref="AJ48:AJ50"/>
    <mergeCell ref="X51:X53"/>
    <mergeCell ref="AJ51:AJ53"/>
    <mergeCell ref="W38:AD38"/>
    <mergeCell ref="AI38:AP38"/>
    <mergeCell ref="W39:AD39"/>
    <mergeCell ref="AI39:AP39"/>
    <mergeCell ref="W40:Y41"/>
    <mergeCell ref="Z40:Z41"/>
    <mergeCell ref="AA40:AA41"/>
    <mergeCell ref="AB40:AB41"/>
    <mergeCell ref="AC40:AD40"/>
    <mergeCell ref="AI40:AK41"/>
    <mergeCell ref="AL40:AL41"/>
    <mergeCell ref="AM40:AM41"/>
    <mergeCell ref="AN40:AN41"/>
    <mergeCell ref="AO40:AP40"/>
    <mergeCell ref="W32:AD32"/>
    <mergeCell ref="AI32:AP32"/>
    <mergeCell ref="W33:AD33"/>
    <mergeCell ref="AI33:AP33"/>
    <mergeCell ref="W34:AD34"/>
    <mergeCell ref="AI34:AP34"/>
    <mergeCell ref="W26:W31"/>
    <mergeCell ref="X26:X27"/>
    <mergeCell ref="AI26:AI31"/>
    <mergeCell ref="AJ26:AJ27"/>
    <mergeCell ref="X28:X29"/>
    <mergeCell ref="AJ28:AJ29"/>
    <mergeCell ref="X30:X31"/>
    <mergeCell ref="AJ30:AJ31"/>
    <mergeCell ref="W8:W13"/>
    <mergeCell ref="X8:X9"/>
    <mergeCell ref="AI8:AI13"/>
    <mergeCell ref="AJ8:AJ9"/>
    <mergeCell ref="X10:X11"/>
    <mergeCell ref="AJ10:AJ11"/>
    <mergeCell ref="W20:W25"/>
    <mergeCell ref="X20:X21"/>
    <mergeCell ref="AI20:AI25"/>
    <mergeCell ref="AJ20:AJ21"/>
    <mergeCell ref="X22:X23"/>
    <mergeCell ref="AJ22:AJ23"/>
    <mergeCell ref="X24:X25"/>
    <mergeCell ref="AJ24:AJ25"/>
    <mergeCell ref="X12:X13"/>
    <mergeCell ref="AJ12:AJ13"/>
    <mergeCell ref="W14:W19"/>
    <mergeCell ref="X14:X15"/>
    <mergeCell ref="AI14:AI19"/>
    <mergeCell ref="AJ14:AJ15"/>
    <mergeCell ref="X16:X17"/>
    <mergeCell ref="AJ16:AJ17"/>
    <mergeCell ref="X18:X19"/>
    <mergeCell ref="AJ18:AJ19"/>
    <mergeCell ref="W4:AD4"/>
    <mergeCell ref="AI4:AP4"/>
    <mergeCell ref="W5:AD5"/>
    <mergeCell ref="AI5:AP5"/>
    <mergeCell ref="W6:Y7"/>
    <mergeCell ref="Z6:Z7"/>
    <mergeCell ref="AA6:AA7"/>
    <mergeCell ref="AB6:AB7"/>
    <mergeCell ref="AC6:AD6"/>
    <mergeCell ref="AI6:AK7"/>
    <mergeCell ref="AL6:AL7"/>
    <mergeCell ref="AM6:AM7"/>
    <mergeCell ref="AN6:AN7"/>
    <mergeCell ref="AO6:AP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Y 20</vt:lpstr>
      <vt:lpstr>DAY 41</vt:lpstr>
      <vt:lpstr>DAY 62</vt:lpstr>
      <vt:lpstr>Final Scores</vt:lpstr>
      <vt:lpstr>Graphs</vt:lpstr>
      <vt:lpstr>for SPSS</vt:lpstr>
    </vt:vector>
  </TitlesOfParts>
  <Company>SA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ro Lab</dc:creator>
  <cp:lastModifiedBy>Gastro Lab</cp:lastModifiedBy>
  <dcterms:created xsi:type="dcterms:W3CDTF">2018-10-29T00:35:17Z</dcterms:created>
  <dcterms:modified xsi:type="dcterms:W3CDTF">2020-01-17T01:20:55Z</dcterms:modified>
</cp:coreProperties>
</file>